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r Shailendra Sharma\Desktop\Scientific Reports submitted 16112020\"/>
    </mc:Choice>
  </mc:AlternateContent>
  <xr:revisionPtr revIDLastSave="0" documentId="13_ncr:1_{168BCB6F-EF70-4144-8BF7-3DE23A3725A3}" xr6:coauthVersionLast="45" xr6:coauthVersionMax="45" xr10:uidLastSave="{00000000-0000-0000-0000-000000000000}"/>
  <bookViews>
    <workbookView xWindow="-110" yWindow="-110" windowWidth="19420" windowHeight="10420" tabRatio="796" firstSheet="2" activeTab="5" xr2:uid="{00000000-000D-0000-FFFF-FFFF00000000}"/>
  </bookViews>
  <sheets>
    <sheet name="Title Page" sheetId="6" r:id="rId1"/>
    <sheet name="Supplementary Table S1.  " sheetId="1" r:id="rId2"/>
    <sheet name="Supplementary Table S2. " sheetId="2" r:id="rId3"/>
    <sheet name="Supplementary Table S3. " sheetId="3" r:id="rId4"/>
    <sheet name="Supplementary Table S4. " sheetId="4" r:id="rId5"/>
    <sheet name="Supplementary Table S5." sheetId="8" r:id="rId6"/>
    <sheet name="Supplementary Table S6." sheetId="5" r:id="rId7"/>
  </sheets>
  <definedNames>
    <definedName name="_GoBack" localSheetId="2">'Supplementary Table S2. '!$A$1</definedName>
    <definedName name="OLE_LINK2" localSheetId="5">'Supplementary Table S5.'!$T$34</definedName>
  </definedNames>
  <calcPr calcId="191029"/>
</workbook>
</file>

<file path=xl/calcChain.xml><?xml version="1.0" encoding="utf-8"?>
<calcChain xmlns="http://schemas.openxmlformats.org/spreadsheetml/2006/main">
  <c r="C145" i="4" l="1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</calcChain>
</file>

<file path=xl/sharedStrings.xml><?xml version="1.0" encoding="utf-8"?>
<sst xmlns="http://schemas.openxmlformats.org/spreadsheetml/2006/main" count="1990" uniqueCount="796">
  <si>
    <t>Model</t>
  </si>
  <si>
    <t>Model term</t>
  </si>
  <si>
    <t>component</t>
  </si>
  <si>
    <t>std.error</t>
  </si>
  <si>
    <t>z.ratio</t>
  </si>
  <si>
    <t>Model1</t>
  </si>
  <si>
    <t>Genotypes</t>
  </si>
  <si>
    <t>Error</t>
  </si>
  <si>
    <t>Model2</t>
  </si>
  <si>
    <t>Replication</t>
  </si>
  <si>
    <t>Model3</t>
  </si>
  <si>
    <t>Batch</t>
  </si>
  <si>
    <t>SNP MARKERS</t>
  </si>
  <si>
    <t>SNP TAGS</t>
  </si>
  <si>
    <t>CHROMOSOME</t>
  </si>
  <si>
    <t>Pos</t>
  </si>
  <si>
    <t>GENE ID</t>
  </si>
  <si>
    <t>START</t>
  </si>
  <si>
    <t>END</t>
  </si>
  <si>
    <t>Annotation</t>
  </si>
  <si>
    <t xml:space="preserve">GO Annotation </t>
  </si>
  <si>
    <t>Biological process</t>
  </si>
  <si>
    <t>Molecular function</t>
  </si>
  <si>
    <t>Cellular component</t>
  </si>
  <si>
    <t>AX-95089267</t>
  </si>
  <si>
    <t>ATACTTACCTGGCAGCGCCACTTGACTTATCTTAC[A/G]TGGCCTGAAATATTGCGCCAATTTGGTTTATCTGC</t>
  </si>
  <si>
    <t>1B</t>
  </si>
  <si>
    <t>TraesCS1B02G266400.1</t>
  </si>
  <si>
    <t>Class I glutamine amidotransferase-like, GMP synthase, glutamine amidotransferase, GMP synthetase ATP pyrophosphatase domain, Rossmann-like alpha/beta/alpha sandwich fold</t>
  </si>
  <si>
    <t>Purine nucleotide biosynthetic process, GMP biosynthetic process, glutamine metabolic process</t>
  </si>
  <si>
    <t>GMP synthase (glutamine-hydrolyzing) activity, ATP binding, pyrophosphatase activity</t>
  </si>
  <si>
    <t>NA</t>
  </si>
  <si>
    <t>TraesCS1B02G266500.1</t>
  </si>
  <si>
    <t>Deoxyxylulose-5-phosphate synthase, Thiamin diphosphate-binding fold, Transketolase C-terminal/Pyruvate-ferredoxin oxidoreductase domain II, Transketolase-like, pyrimidine-binding domain</t>
  </si>
  <si>
    <t>Terpenoid biosynthetic process</t>
  </si>
  <si>
    <t>Catalytic activity, 1-deoxy-D-xylulose-5-phosphate synthase activity</t>
  </si>
  <si>
    <t>AX-94692978</t>
  </si>
  <si>
    <t>TCCTGAAACGACACTTCGGATGGAAGAAGTAACCA[A/C]CTGCGCTGGCTTGTATTCCTGTGAATATTATAGAT</t>
  </si>
  <si>
    <t>TraesCS1B02G055800.1</t>
  </si>
  <si>
    <t>Histone H3-K9 methyltransferase, PUA-like superfamily, Pre-SET domain, SRA-YDG superfamily</t>
  </si>
  <si>
    <t>Histone methylation, histone lysine methylation</t>
  </si>
  <si>
    <t>Protein binding, zinc ion binding, histone-lysine N-methyltransferase activity</t>
  </si>
  <si>
    <t>Nucleus, chromosome</t>
  </si>
  <si>
    <t>AX-94478352</t>
  </si>
  <si>
    <t>TTATTTTTATGTCACCTAAGAATTTTACTGTTCAT[C/T]ACGTATATATACAAACCGTATATCTACGTCTGCAG</t>
  </si>
  <si>
    <t>6B</t>
  </si>
  <si>
    <t>TraesCS6B02G044300.1</t>
  </si>
  <si>
    <t xml:space="preserve">High affinity nitrate transporter TaNRT2, MFS transporter superfamily, Major facilitator superfamily, </t>
  </si>
  <si>
    <t>Nitrate transport, transmembrane transport, cellular response to nitrate</t>
  </si>
  <si>
    <t>Nitrate transmembrane transporter activity</t>
  </si>
  <si>
    <t>Plasma membrane, plant-type vacuole membrane, ntegral component of membrane</t>
  </si>
  <si>
    <t>TraesCS6B02G044400.1</t>
  </si>
  <si>
    <t>MFS transporter superfamily, Major facilitator superfamily,</t>
  </si>
  <si>
    <t>Transmembrane transport</t>
  </si>
  <si>
    <t>Membrane, integral component of membrane</t>
  </si>
  <si>
    <t>TraesCS6B02G044200.1</t>
  </si>
  <si>
    <t>TraesCS6B02G044500.1</t>
  </si>
  <si>
    <t>MFS transporter superfamily, Major facilitator superfamily</t>
  </si>
  <si>
    <t>TraesCS6B02G044600.1</t>
  </si>
  <si>
    <t>Isopenicillin N synthase-like, Non-haem dioxygenase N-terminal domain, Oxoglutarate/iron-dependent dioxygenase</t>
  </si>
  <si>
    <t>Oxidation-reduction process</t>
  </si>
  <si>
    <t>Oxidoreductase activity, metal ion binding</t>
  </si>
  <si>
    <t>TraesCS6B02G044700.1</t>
  </si>
  <si>
    <t>AX-94809409</t>
  </si>
  <si>
    <t>TTAACTACTAGTGTTTCAAGCGTGCGATGCGACCA[A/G]GAAGAAGAAGACCCGTACTAGTTGACGATGTGAAC</t>
  </si>
  <si>
    <t>3B</t>
  </si>
  <si>
    <t>TraesCS3B02G026700.1</t>
  </si>
  <si>
    <t>WAT1-related protein, EamA domain</t>
  </si>
  <si>
    <t>Transmembrane transporter activity</t>
  </si>
  <si>
    <t>Plasma membrane, integral component of membrane</t>
  </si>
  <si>
    <t>TraesCS3B02G026600.1</t>
  </si>
  <si>
    <t>F-box associated interaction domain</t>
  </si>
  <si>
    <t>Protein binding</t>
  </si>
  <si>
    <t>AX-94635647</t>
  </si>
  <si>
    <t>TCATGATGCACATGAATATGAATCAGCCTTTAATC[C/T]CCAACGCATCATTCAGCTACCCTGTCCAACAAGAT</t>
  </si>
  <si>
    <t>TraesCS1B02G181200.1</t>
  </si>
  <si>
    <t>Zinc finger C2H2-type, Zinc finger, RING-type, conserved site, E3 ubiquitin-protein ligase HAKAI/CBLL2, Zinc finger, RING/FYVE/PHD-type, HAKAI-like, RING finger, HC subclass</t>
  </si>
  <si>
    <t>Protein ubiquitination, mRNA methylation</t>
  </si>
  <si>
    <t>Nucleic acid binding, ubiquitin protein ligase activity</t>
  </si>
  <si>
    <t>TraesCS1B02G181100.1</t>
  </si>
  <si>
    <t xml:space="preserve">Katanin p80 WD40 repeat-containing subunit B1 homolog,  WD40-repeat-containing domain superfamily, G-protein beta WD-40 repeat, WD40 repeat, Katanin p80 subunit, C-terminal, Katanin p80 subunit B1, WD40/YVTN repeat-like-containing domain superfamily, </t>
  </si>
  <si>
    <t>Microtubule severing</t>
  </si>
  <si>
    <t>Protein binding, microtubule binding</t>
  </si>
  <si>
    <t>Katanin complex</t>
  </si>
  <si>
    <t>AX-94723525</t>
  </si>
  <si>
    <t>AGTCGAGTGACATCCATGGCTTCTCTGTCGATGAG[C/T]GCGGGGTGGACGCCGAAGCAGAACAAGCTGTTCGA</t>
  </si>
  <si>
    <t>TraesCS1B02G449100.1</t>
  </si>
  <si>
    <t xml:space="preserve">Homeobox-like domain superfamily, SANT/Myb domain, </t>
  </si>
  <si>
    <t>DNA binding</t>
  </si>
  <si>
    <t>TraesCS1B02G449000.1</t>
  </si>
  <si>
    <t>Homeobox-like domain superfamily, SANT/Myb domain</t>
  </si>
  <si>
    <t>TraesCS1B02G449200.1</t>
  </si>
  <si>
    <t>AX-94620141</t>
  </si>
  <si>
    <t>AGTGGACAACAGCCGTGTAGCCATGTTCCAGGATT[C/T]GCCGGTTTTGGCGGTAGAGCTCGACGTGGAAGAGA</t>
  </si>
  <si>
    <t>2B</t>
  </si>
  <si>
    <t>TraesCS2B02G031700.1</t>
  </si>
  <si>
    <t>Cytochrome P450, Cytochrome P450 superfamily, Cytochrome P450, E-class, group I, Cytochrome P450, conserved site</t>
  </si>
  <si>
    <t>Iron ion binding, oxidoreductase activity, acting on paired donors, with incorporation or reduction of molecular oxygen, heme binding</t>
  </si>
  <si>
    <t>AX-94846537</t>
  </si>
  <si>
    <t>GGAGAGAAGGCCATGGTCGAGCTGAAGAAGTACTA[C/T]GCCATCTTCGATGAGAAGTGCCTGTCCAAGATTCC</t>
  </si>
  <si>
    <t>1D</t>
  </si>
  <si>
    <t>TraesCS1D02G349700.1</t>
  </si>
  <si>
    <t>Reticulon-like protein</t>
  </si>
  <si>
    <t>Endoplasmic reticulum membrane, integral component of membrane</t>
  </si>
  <si>
    <t>TraesCS1D02G349600.1 TraesCS1D02G349600.2</t>
  </si>
  <si>
    <t>Kinesin motor domain, P-loop containing nucleoside triphosphate hydrolase</t>
  </si>
  <si>
    <t>Microtubule-based movement</t>
  </si>
  <si>
    <t>Microtubule motor activity, ATP binding, microtubule binding</t>
  </si>
  <si>
    <t>TraesCS1D02G349500.1</t>
  </si>
  <si>
    <t>F-box domain</t>
  </si>
  <si>
    <t>protein binding</t>
  </si>
  <si>
    <t>AX-94412521</t>
  </si>
  <si>
    <t>AGCGGATGTTGGCCCTGGCGAGGCTGTTTATGTTG[C/T]TGTTTGTGCTACTATGTCCTGTTTCTGCCTTTGCA</t>
  </si>
  <si>
    <t>7A</t>
  </si>
  <si>
    <t>TraesCS7A02G294200.1 TraesCS7A02G294200.2</t>
  </si>
  <si>
    <t>ACT domain-containing protein ACR1-12</t>
  </si>
  <si>
    <t>Response to cold, response to light stimulus, response to cytokinin, response to sucrose</t>
  </si>
  <si>
    <t>Chloroplast thylakoid membrane, chloroplast stroma, chloroplast envelope, stromule</t>
  </si>
  <si>
    <t>AX-95232057</t>
  </si>
  <si>
    <t>TTAGCGTCAATCAGCTTCTGCACATTGGCATGGAA[A/G]CCAGGATATGGTTCGTACGCAACAAACTTGTGAAG</t>
  </si>
  <si>
    <t>TraesCS3B02G473000.1</t>
  </si>
  <si>
    <t>Protein of unknown function DUF962</t>
  </si>
  <si>
    <t>Sphingoid catabolic process</t>
  </si>
  <si>
    <t>Integral component of membrane</t>
  </si>
  <si>
    <t>TraesCS3B02G473100.1</t>
  </si>
  <si>
    <t>Protein kinase, ATP binding site, Serine/threonine-protein kinase, active site</t>
  </si>
  <si>
    <t>Protein phosphorylation</t>
  </si>
  <si>
    <t>Protein kinase activity, ATP binding</t>
  </si>
  <si>
    <t>TraesCS3B02G473200.1</t>
  </si>
  <si>
    <t>DNA/RNA-binding protein Alba-like, Uncharacterised conserved protein UCP030333, DNA/RNA-binding Alba-related</t>
  </si>
  <si>
    <t>pollen sperm cell differentiation</t>
  </si>
  <si>
    <t>nucleic acid binding</t>
  </si>
  <si>
    <t>TraesCS3B02G472900.1</t>
  </si>
  <si>
    <t>AX-95630606</t>
  </si>
  <si>
    <t>GGGCCGAGTTTCAGTGTTCAGACTGGAGATCCATC[A/G]ATGGCCCGTTTGTGGGTGTGTGCGTCTACAACGTG</t>
  </si>
  <si>
    <t>TraesCS3B02G349900.1</t>
  </si>
  <si>
    <t>NAD kinase/diacylglycerol kinase-like domain superfamily, Diacylglycerol kinase, catalytic domain, Inorganic polyphosphate/ATP-NAD kinase, N-terminal</t>
  </si>
  <si>
    <t>Phosphorylation</t>
  </si>
  <si>
    <t>NAD+ kinase activity, kinase activity</t>
  </si>
  <si>
    <t>TraesCS3B02G349800.1</t>
  </si>
  <si>
    <t>Leucine-rich repeat domain superfamily</t>
  </si>
  <si>
    <t>TraesCS3B02G349600.2, TraesCS3B02G349600.1</t>
  </si>
  <si>
    <t>P-loop containing nucleoside triphosphate hydrolase,  NB-ARC, Rx, N-terminal</t>
  </si>
  <si>
    <t>ADP binding</t>
  </si>
  <si>
    <t>TraesCS3B02G349500.1</t>
  </si>
  <si>
    <t>TraesCS3B02G349700.1</t>
  </si>
  <si>
    <t xml:space="preserve">NA </t>
  </si>
  <si>
    <t>TraesCS3B02G349400.1</t>
  </si>
  <si>
    <t>559,878,277 </t>
  </si>
  <si>
    <t>ESCRT assembly domain, VPS28, C-terminal domain superfamily, Vacuolar protein sorting-associated Vps28</t>
  </si>
  <si>
    <t>Endosome transport via multivesicular body sorting pathway, protein transport to vacuole involved in ubiquitin-dependent protein catabolic process via the multivesicular body sorting pathway</t>
  </si>
  <si>
    <t>ESCRT I complex</t>
  </si>
  <si>
    <t>AX-94920631</t>
  </si>
  <si>
    <t>TGCCCAAATGCGATTGTGAATGTGATCAGTAACCC[C/T]GTAAATTCTACCGTTCCGATCGCTGCTGAAGTATT</t>
  </si>
  <si>
    <t>5A</t>
  </si>
  <si>
    <t>TraesCS5A02G014300.1</t>
  </si>
  <si>
    <t>Malate dehydrogenase, type 1, NAD(P)-binding domain superfamily, Lactate dehydrogenase/glycoside hydrolase, family 4, C-terminal, Malate dehydrogenase, active site, L-lactate/malate dehydrogenase</t>
  </si>
  <si>
    <t>Carbohydrate metabolic process, tricarboxylic acid cycle, malate metabolic process, carboxylic acid metabolic process, oxidation-reduction process</t>
  </si>
  <si>
    <t>Catalytic activity, oxidoreductase activity, malate dehydrogenase activity, oxidoreductase activity, acting on the CH-OH group of donors, NAD or NADP as acceptor, L-malate dehydrogenase activity</t>
  </si>
  <si>
    <t>TraesCS5A02G014400.2, TraesCS5A02G014400.1</t>
  </si>
  <si>
    <t>Enolase, Enolase, C-terminal TIM barrel domain</t>
  </si>
  <si>
    <t>Glycolytic process</t>
  </si>
  <si>
    <t>Magnesium ion binding, phosphopyruvate hydratase activity</t>
  </si>
  <si>
    <t>Phosphopyruvate hydratase complex</t>
  </si>
  <si>
    <t>TraesCS5A02G014200.1</t>
  </si>
  <si>
    <t>Ceramide catabolic process</t>
  </si>
  <si>
    <t>N-acylsphingosine amidohydrolase activity</t>
  </si>
  <si>
    <t>AX-94640607</t>
  </si>
  <si>
    <t>CCAGATAGCTTTGCAAACCTGAGCACGAGTTGTTT[A/C]AGCTTCGGCATGGACCTCGAGATCGCTATTGCTTC</t>
  </si>
  <si>
    <t>TraesCS1B02G073600.1</t>
  </si>
  <si>
    <t>F-box-like domain superfamily, Leucine-rich repeat, cysteine-containing subtype</t>
  </si>
  <si>
    <t>TraesCS1B02G073400.1</t>
  </si>
  <si>
    <t>TraesCS1B02G073500.1</t>
  </si>
  <si>
    <t>Average nematode count</t>
  </si>
  <si>
    <t>RF*</t>
  </si>
  <si>
    <t>IC535020</t>
  </si>
  <si>
    <t>Resistant</t>
  </si>
  <si>
    <t>IC112049</t>
  </si>
  <si>
    <t>IC290246</t>
  </si>
  <si>
    <t>IC128280</t>
  </si>
  <si>
    <t>IC335942</t>
  </si>
  <si>
    <t>EC574731</t>
  </si>
  <si>
    <t>IC262779</t>
  </si>
  <si>
    <t>Moderately resistant</t>
  </si>
  <si>
    <t>IC252517</t>
  </si>
  <si>
    <t>IC104559</t>
  </si>
  <si>
    <t>IC128523</t>
  </si>
  <si>
    <t>IC416073</t>
  </si>
  <si>
    <t>EC609554</t>
  </si>
  <si>
    <t>IC290156</t>
  </si>
  <si>
    <t>IC533560</t>
  </si>
  <si>
    <t>IC118722</t>
  </si>
  <si>
    <t>IC533748</t>
  </si>
  <si>
    <t>IC138379</t>
  </si>
  <si>
    <t>IC335761</t>
  </si>
  <si>
    <t>IC138428</t>
  </si>
  <si>
    <t>IC128184</t>
  </si>
  <si>
    <t>IC290225</t>
  </si>
  <si>
    <t>IC116276</t>
  </si>
  <si>
    <t>IC524299</t>
  </si>
  <si>
    <t>IC252509</t>
  </si>
  <si>
    <t>IC574474</t>
  </si>
  <si>
    <t>IC415978</t>
  </si>
  <si>
    <t>HI1563</t>
  </si>
  <si>
    <t>EC575006</t>
  </si>
  <si>
    <t>IC75242</t>
  </si>
  <si>
    <t>IC539565</t>
  </si>
  <si>
    <t>IC290196</t>
  </si>
  <si>
    <t>Moderately susceptible</t>
  </si>
  <si>
    <t>IC416141</t>
  </si>
  <si>
    <t>IC443704</t>
  </si>
  <si>
    <t>IC535188</t>
  </si>
  <si>
    <t>EC190950</t>
  </si>
  <si>
    <t>IC416075</t>
  </si>
  <si>
    <t>IC335742</t>
  </si>
  <si>
    <t>IC128573</t>
  </si>
  <si>
    <t>EC11129</t>
  </si>
  <si>
    <t>IC543388</t>
  </si>
  <si>
    <t>IC539156</t>
  </si>
  <si>
    <t>DBW90</t>
  </si>
  <si>
    <t>EC190899</t>
  </si>
  <si>
    <t>IC333151</t>
  </si>
  <si>
    <t>IC252642</t>
  </si>
  <si>
    <t>IC539155</t>
  </si>
  <si>
    <t>IC311079</t>
  </si>
  <si>
    <t>EC463382</t>
  </si>
  <si>
    <t>IC534306</t>
  </si>
  <si>
    <t>IC290155</t>
  </si>
  <si>
    <t>IC547662</t>
  </si>
  <si>
    <t>IC321853</t>
  </si>
  <si>
    <t>IC533717</t>
  </si>
  <si>
    <t>IC445498</t>
  </si>
  <si>
    <t>IC60221</t>
  </si>
  <si>
    <t>IC290068</t>
  </si>
  <si>
    <t>Susceptible</t>
  </si>
  <si>
    <t>IC532037</t>
  </si>
  <si>
    <t>IC290192</t>
  </si>
  <si>
    <t>IC290066</t>
  </si>
  <si>
    <t>IC290188</t>
  </si>
  <si>
    <t>IC145724</t>
  </si>
  <si>
    <t>IC279878</t>
  </si>
  <si>
    <t>IC402054</t>
  </si>
  <si>
    <t>IC252869</t>
  </si>
  <si>
    <t>IC252871</t>
  </si>
  <si>
    <t>IC290323</t>
  </si>
  <si>
    <t>IC279335</t>
  </si>
  <si>
    <t>EC425303</t>
  </si>
  <si>
    <t>IC543419</t>
  </si>
  <si>
    <t>EC574390</t>
  </si>
  <si>
    <t>IC252472</t>
  </si>
  <si>
    <t>IC145262</t>
  </si>
  <si>
    <t>IC535176</t>
  </si>
  <si>
    <t>Highly susceptible</t>
  </si>
  <si>
    <t>IC280323</t>
  </si>
  <si>
    <t>IC252960</t>
  </si>
  <si>
    <t>IC533761</t>
  </si>
  <si>
    <t>IC536168</t>
  </si>
  <si>
    <t>IC416089</t>
  </si>
  <si>
    <t>IC82460</t>
  </si>
  <si>
    <t>IC397983</t>
  </si>
  <si>
    <t>IC252650</t>
  </si>
  <si>
    <t>IC252415</t>
  </si>
  <si>
    <t>IC128684</t>
  </si>
  <si>
    <t>IC539137</t>
  </si>
  <si>
    <t>IC547561</t>
  </si>
  <si>
    <t>IC543293</t>
  </si>
  <si>
    <t>IC252727</t>
  </si>
  <si>
    <t>IC111840</t>
  </si>
  <si>
    <t>IC321933</t>
  </si>
  <si>
    <t>IC252414</t>
  </si>
  <si>
    <t>IC128641</t>
  </si>
  <si>
    <t>IC335978</t>
  </si>
  <si>
    <t>IC335690</t>
  </si>
  <si>
    <t>IC145343</t>
  </si>
  <si>
    <t>IC396586</t>
  </si>
  <si>
    <t>IC335677</t>
  </si>
  <si>
    <t>IC252690</t>
  </si>
  <si>
    <t>IC252897</t>
  </si>
  <si>
    <t>IC321864</t>
  </si>
  <si>
    <t>IC536060</t>
  </si>
  <si>
    <t>EC576555</t>
  </si>
  <si>
    <t>IC335735</t>
  </si>
  <si>
    <t>IC539292</t>
  </si>
  <si>
    <t>IC539276</t>
  </si>
  <si>
    <t>IC393882</t>
  </si>
  <si>
    <t>IC416146</t>
  </si>
  <si>
    <t>IC128150</t>
  </si>
  <si>
    <t>IC543417</t>
  </si>
  <si>
    <t>IC290080</t>
  </si>
  <si>
    <t>IC533903</t>
  </si>
  <si>
    <t>IC335685</t>
  </si>
  <si>
    <t>IC335669</t>
  </si>
  <si>
    <t>IC290143</t>
  </si>
  <si>
    <t>IC533654</t>
  </si>
  <si>
    <t>IC549449</t>
  </si>
  <si>
    <t>IC260876</t>
  </si>
  <si>
    <t>IC252816</t>
  </si>
  <si>
    <t>IC252389</t>
  </si>
  <si>
    <t>EC425336</t>
  </si>
  <si>
    <t>IC252813</t>
  </si>
  <si>
    <t>IC531970</t>
  </si>
  <si>
    <t>IC335523</t>
  </si>
  <si>
    <t>IC333095</t>
  </si>
  <si>
    <t>HTW29</t>
  </si>
  <si>
    <t>IC542901</t>
  </si>
  <si>
    <t>IC401996</t>
  </si>
  <si>
    <t>IC539599</t>
  </si>
  <si>
    <t>IC138617</t>
  </si>
  <si>
    <t>IC252392</t>
  </si>
  <si>
    <t>IC534324</t>
  </si>
  <si>
    <t>IC335706</t>
  </si>
  <si>
    <t>IC290076</t>
  </si>
  <si>
    <t>IC328433</t>
  </si>
  <si>
    <t>IC252790</t>
  </si>
  <si>
    <t>IC398010</t>
  </si>
  <si>
    <t>IC329509</t>
  </si>
  <si>
    <t>IC335711</t>
  </si>
  <si>
    <t>IC406688</t>
  </si>
  <si>
    <t>IC138426</t>
  </si>
  <si>
    <t>IC336741</t>
  </si>
  <si>
    <t>IC536468</t>
  </si>
  <si>
    <t>IC335970</t>
  </si>
  <si>
    <t>IC279230</t>
  </si>
  <si>
    <t xml:space="preserve">Note: Reproduction factor =Final population (PF)/ initial population (PI), </t>
  </si>
  <si>
    <t>S. No.</t>
  </si>
  <si>
    <t>Alternate ID/Pedigree </t>
  </si>
  <si>
    <t>Seed Source</t>
  </si>
  <si>
    <t>code</t>
  </si>
  <si>
    <t>SNO.</t>
  </si>
  <si>
    <t>Entry</t>
  </si>
  <si>
    <t>Taxa</t>
  </si>
  <si>
    <t>PC1</t>
  </si>
  <si>
    <t>PC2</t>
  </si>
  <si>
    <t>PC3</t>
  </si>
  <si>
    <t>PC4</t>
  </si>
  <si>
    <t>PC5</t>
  </si>
  <si>
    <t>GW366 (DL802-3/GW232)</t>
  </si>
  <si>
    <t>Gujarat</t>
  </si>
  <si>
    <t>GU</t>
  </si>
  <si>
    <t>KA-9022</t>
  </si>
  <si>
    <t>Kanpur, Uttar Pradesh</t>
  </si>
  <si>
    <t>UP</t>
  </si>
  <si>
    <t>KRL 210 (PBW65/2*PASTOR)</t>
  </si>
  <si>
    <t>Karnal,Haryana</t>
  </si>
  <si>
    <t>HR</t>
  </si>
  <si>
    <t xml:space="preserve">Cultivar NO.-37 </t>
  </si>
  <si>
    <t xml:space="preserve">CIMMYT, MEXICO </t>
  </si>
  <si>
    <t>MEX</t>
  </si>
  <si>
    <t>NBPGR, New Delhi</t>
  </si>
  <si>
    <t>ND</t>
  </si>
  <si>
    <t>Raj 4079, Ghenu</t>
  </si>
  <si>
    <t>K-9644 (HD 2402/K 8305)</t>
  </si>
  <si>
    <t>Kanpur, UP</t>
  </si>
  <si>
    <t>HP-1286</t>
  </si>
  <si>
    <t>IARI, RS, Pusa, Bihar</t>
  </si>
  <si>
    <t>BI</t>
  </si>
  <si>
    <t>BW-267</t>
  </si>
  <si>
    <t>West Bengal</t>
  </si>
  <si>
    <t>WB</t>
  </si>
  <si>
    <t>DL-230-5</t>
  </si>
  <si>
    <t>HI 1384</t>
  </si>
  <si>
    <t>IARI RS, Indore</t>
  </si>
  <si>
    <t>MP</t>
  </si>
  <si>
    <t>P-10950</t>
  </si>
  <si>
    <t>Germplasm collection</t>
  </si>
  <si>
    <t>WON-D-14</t>
  </si>
  <si>
    <t>HS-445</t>
  </si>
  <si>
    <t>IARI RS, Shimla</t>
  </si>
  <si>
    <t>HP</t>
  </si>
  <si>
    <t>PSR-11380(AMB)</t>
  </si>
  <si>
    <t>Karnal, Haryana</t>
  </si>
  <si>
    <t>GW-2001-52</t>
  </si>
  <si>
    <t xml:space="preserve">IIWBR, Karnal (India) </t>
  </si>
  <si>
    <t>HA</t>
  </si>
  <si>
    <t>9th-EGPSN-129</t>
  </si>
  <si>
    <t>CH-26-1</t>
  </si>
  <si>
    <t>Chittorgarh,Rajasthan</t>
  </si>
  <si>
    <t>RJ</t>
  </si>
  <si>
    <t>AO-90; collection</t>
  </si>
  <si>
    <t>HDR-77 (PTZ/2*HD2204)</t>
  </si>
  <si>
    <t>KA9079</t>
  </si>
  <si>
    <t>VL-688</t>
  </si>
  <si>
    <t>VPKAS, Almora</t>
  </si>
  <si>
    <t>UT</t>
  </si>
  <si>
    <t>K-9241</t>
  </si>
  <si>
    <t>Shimla,Himachal Pradesh</t>
  </si>
  <si>
    <t>EGPSN(3)-55</t>
  </si>
  <si>
    <t>SAWSN(17)-14</t>
  </si>
  <si>
    <t>WH533</t>
  </si>
  <si>
    <t>HARYANA</t>
  </si>
  <si>
    <t>PAU - 493/ W 8061</t>
  </si>
  <si>
    <t>Ludhiana, Punjab</t>
  </si>
  <si>
    <t>PB</t>
  </si>
  <si>
    <t>PAU - 561 (W 9301)</t>
  </si>
  <si>
    <t>PAU, Ludhiana</t>
  </si>
  <si>
    <t>GW-349</t>
  </si>
  <si>
    <t>HW 2012</t>
  </si>
  <si>
    <t>Wellington/Tamil Nadu</t>
  </si>
  <si>
    <t>KA</t>
  </si>
  <si>
    <t>B-3-C-1; collection</t>
  </si>
  <si>
    <t>WYRGP-3</t>
  </si>
  <si>
    <t>WL 2206</t>
  </si>
  <si>
    <t>Others</t>
  </si>
  <si>
    <t>EIGN-I-(04-05)/63</t>
  </si>
  <si>
    <t>WON-D-03-4 (ET-9)</t>
  </si>
  <si>
    <t>IIWBR, Karnal</t>
  </si>
  <si>
    <t>PI-139599</t>
  </si>
  <si>
    <t>USA</t>
  </si>
  <si>
    <t>US</t>
  </si>
  <si>
    <t xml:space="preserve">Cultivar NO.-14 </t>
  </si>
  <si>
    <t xml:space="preserve">BL 2031 </t>
  </si>
  <si>
    <t xml:space="preserve">CIMMYT, NEPAL </t>
  </si>
  <si>
    <t>NE</t>
  </si>
  <si>
    <t>KRL 1-4/</t>
  </si>
  <si>
    <t>MEXICO</t>
  </si>
  <si>
    <t>ME</t>
  </si>
  <si>
    <t>KA9008</t>
  </si>
  <si>
    <t>CSA, Kanpur, Uttar Pradesh</t>
  </si>
  <si>
    <t>RAJ3476</t>
  </si>
  <si>
    <t>Jaipur,Rajasthan</t>
  </si>
  <si>
    <t>HUW 478</t>
  </si>
  <si>
    <t>BHU, Varanasi</t>
  </si>
  <si>
    <t>Collection</t>
  </si>
  <si>
    <t>SAW/GML-2</t>
  </si>
  <si>
    <t>Kathua, Jammu and Kashmir</t>
  </si>
  <si>
    <t>JK</t>
  </si>
  <si>
    <t xml:space="preserve">NKD/YSR-2910; DL - 803 </t>
  </si>
  <si>
    <t>Barwani,Madhya Pradesh</t>
  </si>
  <si>
    <t>GW 322</t>
  </si>
  <si>
    <t>EGPSN(3)-18</t>
  </si>
  <si>
    <t>EGPYT(IST)-13</t>
  </si>
  <si>
    <t>PAU - 509 (W 8171)</t>
  </si>
  <si>
    <t>Ludhiana,Punjab</t>
  </si>
  <si>
    <t>HW-3083</t>
  </si>
  <si>
    <t>IARI, RS, Wellington</t>
  </si>
  <si>
    <t>MP-4010 (ANGOSTURA-88)</t>
  </si>
  <si>
    <t>JNKVV, Jabalpur</t>
  </si>
  <si>
    <t>PI-430083</t>
  </si>
  <si>
    <t>4-EGPSN-132</t>
  </si>
  <si>
    <t>CITR-7304</t>
  </si>
  <si>
    <t>PI-176242/SIRKA/K-52915</t>
  </si>
  <si>
    <t>Kumaon, Uttarakhand</t>
  </si>
  <si>
    <t>.</t>
  </si>
  <si>
    <t>Jespa,leh road bhaga valley, Lahaul &amp; spiti, HimachalPradesh</t>
  </si>
  <si>
    <t>K-8415</t>
  </si>
  <si>
    <t>EIGN-I-(04-05)33</t>
  </si>
  <si>
    <t>Haryana</t>
  </si>
  <si>
    <t>PAU- 491</t>
  </si>
  <si>
    <t>10TH HTWYT-4 (ET-8)</t>
  </si>
  <si>
    <t>HD-2329( HD-1962/E 4870/3/ K 65/5/SKA/6/UP 262)</t>
  </si>
  <si>
    <t>S-227</t>
  </si>
  <si>
    <t xml:space="preserve">BL 2066 </t>
  </si>
  <si>
    <t>CIMMYT, Nepal</t>
  </si>
  <si>
    <t xml:space="preserve">E-3129 </t>
  </si>
  <si>
    <t xml:space="preserve">Unknown </t>
  </si>
  <si>
    <t>BW-1050</t>
  </si>
  <si>
    <t>CDWR-9513</t>
  </si>
  <si>
    <t>HS-295 (CQTAZ//A555/ALDML 'S'/NAFN/4/PJN 'S'/PEL1276.69</t>
  </si>
  <si>
    <t>KRL 213 (CNDO/R143/ENTE/MEXL-2/3/Ae.squarrosa9TAUS0/4/WEAVER/5/28KAUZ</t>
  </si>
  <si>
    <t>Karnal, Hryana</t>
  </si>
  <si>
    <t>NW-1043</t>
  </si>
  <si>
    <t>NDUAT, Faizabad</t>
  </si>
  <si>
    <t>PBW-450</t>
  </si>
  <si>
    <t>HS-104</t>
  </si>
  <si>
    <t>HW-2045; Kaushambi</t>
  </si>
  <si>
    <t>EGPSN(3)-117</t>
  </si>
  <si>
    <t>SAWSN(17)-61</t>
  </si>
  <si>
    <t>VR-13</t>
  </si>
  <si>
    <t>Dhar,Madhya Pradesh</t>
  </si>
  <si>
    <t>DPY-503</t>
  </si>
  <si>
    <t>Rajasthan</t>
  </si>
  <si>
    <t>YS/RC-199; Kanak</t>
  </si>
  <si>
    <t>Bilaspur/Himachal Pradesh</t>
  </si>
  <si>
    <t>PAU - 398; W 4900</t>
  </si>
  <si>
    <t>Ludhiana/Punjab</t>
  </si>
  <si>
    <t>PAU - 495 (W 8067)</t>
  </si>
  <si>
    <t>PAU - 566 (W 9390)</t>
  </si>
  <si>
    <t>ET-95392</t>
  </si>
  <si>
    <t>PI-324475</t>
  </si>
  <si>
    <t>B-28-C-1; collection</t>
  </si>
  <si>
    <t>EIGN-I-(04-05)/62</t>
  </si>
  <si>
    <t>CLN-3</t>
  </si>
  <si>
    <t>Karnal/Haryana</t>
  </si>
  <si>
    <t>3RD IAT-43 (ET-8548)</t>
  </si>
  <si>
    <t>RAJ-4027</t>
  </si>
  <si>
    <t xml:space="preserve">03ABIO-05-D02-H037 </t>
  </si>
  <si>
    <t>South Perth, Australia</t>
  </si>
  <si>
    <t>AU</t>
  </si>
  <si>
    <t>NP-876</t>
  </si>
  <si>
    <t>Hoshangabad/Madhya Pradesh</t>
  </si>
  <si>
    <t>BL-1970</t>
  </si>
  <si>
    <t>Uttar Pradesh</t>
  </si>
  <si>
    <t>DL-975-1</t>
  </si>
  <si>
    <t>HDR-92</t>
  </si>
  <si>
    <t>Unknown</t>
  </si>
  <si>
    <t>K-20008</t>
  </si>
  <si>
    <t>PAU-1218</t>
  </si>
  <si>
    <t>KA9017</t>
  </si>
  <si>
    <t>Kanpur,Uttar Pradesh</t>
  </si>
  <si>
    <t>KA-9018</t>
  </si>
  <si>
    <t>CSAUAT, institute, Kanpur,Uttar Pradesh</t>
  </si>
  <si>
    <t>KCM/BDP-32,Gahun</t>
  </si>
  <si>
    <t>Chamoli,Uttar Pradesh</t>
  </si>
  <si>
    <t>UDND/01-146,Hukund local - 2</t>
  </si>
  <si>
    <t>Belgaum, Karnataka</t>
  </si>
  <si>
    <t>BDS/SG2992,Linda farm</t>
  </si>
  <si>
    <t>Mandi,Himachal Pradesh</t>
  </si>
  <si>
    <t>KBC-4,gehun</t>
  </si>
  <si>
    <t>himachal pradesh</t>
  </si>
  <si>
    <t>LGM-56-</t>
  </si>
  <si>
    <t>HRWSN(10)-183</t>
  </si>
  <si>
    <t>UDND/01-138</t>
  </si>
  <si>
    <t>Dharwad, Karnataka</t>
  </si>
  <si>
    <t>GL-20</t>
  </si>
  <si>
    <t>Bagalkot,Karnataka</t>
  </si>
  <si>
    <t>UDND/01-110</t>
  </si>
  <si>
    <t>BW 11(PURBALI)/KAVKAZ/TANORI-71//TITO</t>
  </si>
  <si>
    <t>Maldah,West Bengal</t>
  </si>
  <si>
    <t>NKD/YSR-2966,Gehun (Lok.)</t>
  </si>
  <si>
    <t>EGPYT (IST)-18</t>
  </si>
  <si>
    <t>EGPSN(3)-73</t>
  </si>
  <si>
    <t>Ajanta (BDN 519),PBN 51/PW-5(TR.DR)/(TR.AE)YAQUI-53</t>
  </si>
  <si>
    <t>Parbhani,Maharashtra</t>
  </si>
  <si>
    <t>MH</t>
  </si>
  <si>
    <t>VDV/4/104</t>
  </si>
  <si>
    <t>Satara,Maharashtra</t>
  </si>
  <si>
    <t>SK-88,WH-147 variant</t>
  </si>
  <si>
    <t>Jharkhand</t>
  </si>
  <si>
    <t>JH</t>
  </si>
  <si>
    <t>jharkhand</t>
  </si>
  <si>
    <t>SK-19,gheun</t>
  </si>
  <si>
    <t>YS/RC-172,Kanak</t>
  </si>
  <si>
    <t>Bilaspur,Himachal Pradesh</t>
  </si>
  <si>
    <t>K-9323/LV-AZE</t>
  </si>
  <si>
    <t>SK-8,gheun</t>
  </si>
  <si>
    <t>BL-1990</t>
  </si>
  <si>
    <t>RKS-UKP-365,kanak</t>
  </si>
  <si>
    <t>Himachal pradesh</t>
  </si>
  <si>
    <t>PK/RS-OT98,bhutia-gom</t>
  </si>
  <si>
    <t>Assam</t>
  </si>
  <si>
    <t>AS</t>
  </si>
  <si>
    <t>assam</t>
  </si>
  <si>
    <t>VJ-926</t>
  </si>
  <si>
    <t>FRL-387</t>
  </si>
  <si>
    <t>Jammu and kashmir</t>
  </si>
  <si>
    <t>jammu and kashmir</t>
  </si>
  <si>
    <t>KCM-699</t>
  </si>
  <si>
    <t>UTTARAKHAND</t>
  </si>
  <si>
    <t>NA: Not available</t>
  </si>
  <si>
    <t>Supplementary tables</t>
  </si>
  <si>
    <r>
      <rPr>
        <b/>
        <sz val="12"/>
        <color theme="1"/>
        <rFont val="Times New Roman"/>
        <family val="1"/>
      </rPr>
      <t>Supplementary Table S4</t>
    </r>
    <r>
      <rPr>
        <sz val="12"/>
        <color theme="1"/>
        <rFont val="Times New Roman"/>
        <family val="1"/>
      </rPr>
      <t>. Categorization of genotypes on the basis of reproduction factor</t>
    </r>
  </si>
  <si>
    <r>
      <t xml:space="preserve">Supplementary Table S3. </t>
    </r>
    <r>
      <rPr>
        <sz val="12"/>
        <color theme="1"/>
        <rFont val="Times New Roman"/>
        <family val="1"/>
      </rPr>
      <t xml:space="preserve">Summary of candidate genes showing putative associations with </t>
    </r>
    <r>
      <rPr>
        <i/>
        <sz val="12"/>
        <color theme="1"/>
        <rFont val="Times New Roman"/>
        <family val="1"/>
      </rPr>
      <t>P. thornei</t>
    </r>
    <r>
      <rPr>
        <sz val="12"/>
        <color theme="1"/>
        <rFont val="Times New Roman"/>
        <family val="1"/>
      </rPr>
      <t xml:space="preserve"> resistance in wheat.</t>
    </r>
  </si>
  <si>
    <r>
      <rPr>
        <b/>
        <sz val="12"/>
        <color theme="1"/>
        <rFont val="Times New Roman"/>
        <family val="1"/>
      </rPr>
      <t>Supplementary Table S1</t>
    </r>
    <r>
      <rPr>
        <sz val="12"/>
        <color theme="1"/>
        <rFont val="Times New Roman"/>
        <family val="1"/>
      </rPr>
      <t>.  Variance components of the three models are provided. Genotypes are considered as random terms in model1; genotypes and replications as random term in model 2 and mode 3 batch as well as genotypes are conisdered as random term.</t>
    </r>
  </si>
  <si>
    <r>
      <t xml:space="preserve">Supplementary Table S2. </t>
    </r>
    <r>
      <rPr>
        <sz val="12"/>
        <color theme="1"/>
        <rFont val="Times New Roman"/>
        <family val="1"/>
      </rPr>
      <t>Summary of statistical analysis for nemtode counts</t>
    </r>
  </si>
  <si>
    <t>Chromosome</t>
  </si>
  <si>
    <t>Position (cM)</t>
  </si>
  <si>
    <t>Nematode</t>
  </si>
  <si>
    <t>Population (cross)</t>
  </si>
  <si>
    <t>QTL name</t>
  </si>
  <si>
    <t>Interval (cM)</t>
  </si>
  <si>
    <t>Position  (cM)</t>
  </si>
  <si>
    <t>Associated markers</t>
  </si>
  <si>
    <t>Reference</t>
  </si>
  <si>
    <t>Germplasm</t>
  </si>
  <si>
    <t>P. thornei</t>
  </si>
  <si>
    <t>DH (AUS13124 x JANZ)</t>
  </si>
  <si>
    <t>-</t>
  </si>
  <si>
    <t>60-67</t>
  </si>
  <si>
    <t>gwm153.1</t>
  </si>
  <si>
    <t xml:space="preserve">Spring wheat lines </t>
  </si>
  <si>
    <t>wPt-665480</t>
  </si>
  <si>
    <t>gwm153.2</t>
  </si>
  <si>
    <t>wPt-3855</t>
  </si>
  <si>
    <t>DH (AUS4926 x JANZ)</t>
  </si>
  <si>
    <t>258-306</t>
  </si>
  <si>
    <t>gwm285</t>
  </si>
  <si>
    <t>2A</t>
  </si>
  <si>
    <t>wPt-8490</t>
  </si>
  <si>
    <t>gwm273</t>
  </si>
  <si>
    <t>wPt-5029</t>
  </si>
  <si>
    <t>gwm635.1</t>
  </si>
  <si>
    <t>wPt-742715</t>
  </si>
  <si>
    <t>gwm11</t>
  </si>
  <si>
    <t>5B</t>
  </si>
  <si>
    <t>wPt-744750</t>
  </si>
  <si>
    <t>DH (Sokoll x Krichauff)</t>
  </si>
  <si>
    <t>QRlnt.sk-2A</t>
  </si>
  <si>
    <t>0-5.3</t>
  </si>
  <si>
    <t>gpw1162,</t>
  </si>
  <si>
    <t>wPt-1304</t>
  </si>
  <si>
    <t xml:space="preserve"> wPt-6711, wPt-0568, wpt-8086</t>
  </si>
  <si>
    <t>wPt-7151</t>
  </si>
  <si>
    <t>QRlnt.sk-2B.1</t>
  </si>
  <si>
    <t>8.4-17.6</t>
  </si>
  <si>
    <t xml:space="preserve"> wmc382</t>
  </si>
  <si>
    <t>wPt-6668</t>
  </si>
  <si>
    <t>DPt3390</t>
  </si>
  <si>
    <t>QRlnt.sk-2B.2</t>
  </si>
  <si>
    <t>62.2-69.8</t>
  </si>
  <si>
    <t xml:space="preserve"> barc297</t>
  </si>
  <si>
    <t>P. neglectus</t>
  </si>
  <si>
    <t>Spring wheat lines</t>
  </si>
  <si>
    <t>1A</t>
  </si>
  <si>
    <t>wPt-8016</t>
  </si>
  <si>
    <t>gwm614</t>
  </si>
  <si>
    <t>wPt-9639</t>
  </si>
  <si>
    <t>QRlnt.sk-2B.3</t>
  </si>
  <si>
    <t>302.7-306.8</t>
  </si>
  <si>
    <t>wPt-1646</t>
  </si>
  <si>
    <t>wPt-2600</t>
  </si>
  <si>
    <t xml:space="preserve"> wPt-9736, wPt-3755, wPt-3647</t>
  </si>
  <si>
    <t>wPt-5672</t>
  </si>
  <si>
    <t>DH (CPI133872 x Bread wheat Janz)</t>
  </si>
  <si>
    <t>QRlnt.lrc-2B</t>
  </si>
  <si>
    <t>27.9-35.1</t>
  </si>
  <si>
    <t>wPt-2410</t>
  </si>
  <si>
    <t>3A</t>
  </si>
  <si>
    <t>wPt-1036</t>
  </si>
  <si>
    <t xml:space="preserve"> wPt-6706</t>
  </si>
  <si>
    <t>wPt-8886</t>
  </si>
  <si>
    <t xml:space="preserve"> wPt6311</t>
  </si>
  <si>
    <t>4A</t>
  </si>
  <si>
    <t>wPt-4596</t>
  </si>
  <si>
    <t>wPt-8737, wPt-0100</t>
  </si>
  <si>
    <t>wPt-3349</t>
  </si>
  <si>
    <t>QRlnt.lrc-2B.1</t>
  </si>
  <si>
    <t>Xwmc025b, Xwmc154</t>
  </si>
  <si>
    <t>wPt-2982</t>
  </si>
  <si>
    <t>52-118</t>
  </si>
  <si>
    <t>gwm319</t>
  </si>
  <si>
    <t>wPt-9196</t>
  </si>
  <si>
    <t>gwm494.2</t>
  </si>
  <si>
    <t>wPt-7807</t>
  </si>
  <si>
    <t>ACT/CTC.1</t>
  </si>
  <si>
    <t>wPt-6502</t>
  </si>
  <si>
    <t>gwm191.2</t>
  </si>
  <si>
    <t>wPt-730913</t>
  </si>
  <si>
    <t>227-263</t>
  </si>
  <si>
    <t>wmc25.5</t>
  </si>
  <si>
    <t>wPt-5578</t>
  </si>
  <si>
    <t xml:space="preserve"> wmc25.4</t>
  </si>
  <si>
    <t>wPt-8167</t>
  </si>
  <si>
    <t>gwm428</t>
  </si>
  <si>
    <t>wPt-8271</t>
  </si>
  <si>
    <t>QRlnt.sk-2D</t>
  </si>
  <si>
    <t>0.0-15.5</t>
  </si>
  <si>
    <t>2D</t>
  </si>
  <si>
    <t>wmc27</t>
  </si>
  <si>
    <t>wPt-9645</t>
  </si>
  <si>
    <t>wPt-9780</t>
  </si>
  <si>
    <t>wPt-9183</t>
  </si>
  <si>
    <t>93-131</t>
  </si>
  <si>
    <t>gwm133.3</t>
  </si>
  <si>
    <t>wPt-1155</t>
  </si>
  <si>
    <t>gwm340.2</t>
  </si>
  <si>
    <t>wPt-4424</t>
  </si>
  <si>
    <t>0-173</t>
  </si>
  <si>
    <t>gwm112.2</t>
  </si>
  <si>
    <t>wPt-9642</t>
  </si>
  <si>
    <t>gwm66.1</t>
  </si>
  <si>
    <t>wPt-6208</t>
  </si>
  <si>
    <t xml:space="preserve"> gwm213.2</t>
  </si>
  <si>
    <t>gwm133.1</t>
  </si>
  <si>
    <t>wPt-3992</t>
  </si>
  <si>
    <t>AGC/CAT.1</t>
  </si>
  <si>
    <t>7D</t>
  </si>
  <si>
    <t>wPt-664400</t>
  </si>
  <si>
    <t>QRlnt.sk-5D</t>
  </si>
  <si>
    <t>111.8-146.8</t>
  </si>
  <si>
    <t>5D</t>
  </si>
  <si>
    <t>VrnD</t>
  </si>
  <si>
    <t>Synthetic hexaploid wheat</t>
  </si>
  <si>
    <t>3D</t>
  </si>
  <si>
    <t>wPt-7847</t>
  </si>
  <si>
    <t>gpw320</t>
  </si>
  <si>
    <t>wpt-9675</t>
  </si>
  <si>
    <t>QRlnt.lrc-6A.1</t>
  </si>
  <si>
    <t>6A</t>
  </si>
  <si>
    <t>Xpsp3029, Xgwm459</t>
  </si>
  <si>
    <t>4D</t>
  </si>
  <si>
    <t>wPt-0941</t>
  </si>
  <si>
    <t>QRlnt.sk-6D.2</t>
  </si>
  <si>
    <t>26.4-35.3</t>
  </si>
  <si>
    <t>6D</t>
  </si>
  <si>
    <t>DPt1519</t>
  </si>
  <si>
    <t>wPt-5092</t>
  </si>
  <si>
    <t>cfd49</t>
  </si>
  <si>
    <t>7B</t>
  </si>
  <si>
    <t>wPt-4025</t>
  </si>
  <si>
    <t>QRlnt.sk-6D.1</t>
  </si>
  <si>
    <t>54.4-58.2</t>
  </si>
  <si>
    <t>barc183b</t>
  </si>
  <si>
    <t>wPt-5758</t>
  </si>
  <si>
    <t>cfd135</t>
  </si>
  <si>
    <t>wPt-8462</t>
  </si>
  <si>
    <t>QRlnt.lrc-6D.1</t>
  </si>
  <si>
    <t>9.1-19.9</t>
  </si>
  <si>
    <t xml:space="preserve">Xcfd49
</t>
  </si>
  <si>
    <t>wPt-0203</t>
  </si>
  <si>
    <t>Xbarc183</t>
  </si>
  <si>
    <t>wPt-9271</t>
  </si>
  <si>
    <t>Xcfd135</t>
  </si>
  <si>
    <t>wPt-4779</t>
  </si>
  <si>
    <t>QRlnt.lrc-6D.2</t>
  </si>
  <si>
    <t>97.3-111.2</t>
  </si>
  <si>
    <t xml:space="preserve">Xgdm098, , </t>
  </si>
  <si>
    <t>wPt-2196</t>
  </si>
  <si>
    <t>Xgpw95010</t>
  </si>
  <si>
    <t>Xbarc021</t>
  </si>
  <si>
    <t>Xbarc183, Xbarc 173</t>
  </si>
  <si>
    <t>Xgdm098, Xgpw95010, Xbarc021</t>
  </si>
  <si>
    <t>0-181.1</t>
  </si>
  <si>
    <t>gwm469</t>
  </si>
  <si>
    <t>gdm36</t>
  </si>
  <si>
    <t>gwm518</t>
  </si>
  <si>
    <t>gdm132</t>
  </si>
  <si>
    <t>110-148.1</t>
  </si>
  <si>
    <t>gdm98.1</t>
  </si>
  <si>
    <t>gdm98.2</t>
  </si>
  <si>
    <t>DH (CPI133872 x Janz)</t>
  </si>
  <si>
    <t>QRlnn.lrc-2B</t>
  </si>
  <si>
    <t>14.9-30.4</t>
  </si>
  <si>
    <t>wPt-4527</t>
  </si>
  <si>
    <t>wPt-6706</t>
  </si>
  <si>
    <t>wPt-6311</t>
  </si>
  <si>
    <t>QRlnn.lrc-2B.1</t>
  </si>
  <si>
    <t>Xwmc025b, Xwmx154</t>
  </si>
  <si>
    <t>QRlnn.lrc-3D</t>
  </si>
  <si>
    <t>22.3-26.5</t>
  </si>
  <si>
    <t xml:space="preserve">Xgwm002, , </t>
  </si>
  <si>
    <t>Xgwm664</t>
  </si>
  <si>
    <t>Xgwm314</t>
  </si>
  <si>
    <t>QRlnn.lrc-3D.1</t>
  </si>
  <si>
    <t>Xgwm161, Xgwm183, Xgwm664</t>
  </si>
  <si>
    <t>QRlnn.lrc-4B</t>
  </si>
  <si>
    <t>17.2-22.2</t>
  </si>
  <si>
    <t>4B</t>
  </si>
  <si>
    <t xml:space="preserve">Xgwm368, , </t>
  </si>
  <si>
    <t>Xgwm066a</t>
  </si>
  <si>
    <t>Xwmc047</t>
  </si>
  <si>
    <t>QRlnn.lrc-4B.1</t>
  </si>
  <si>
    <t>Xgwm066a, Xwmc047</t>
  </si>
  <si>
    <t>QRlnn.lrc-4D</t>
  </si>
  <si>
    <t>7.7-14.1</t>
  </si>
  <si>
    <t>wPt-5809, wPt-0431</t>
  </si>
  <si>
    <t>Xwmc048</t>
  </si>
  <si>
    <t>QRlnn.lrc-4D.1</t>
  </si>
  <si>
    <t>Xwmc052, Xwmc331, Xbarc098</t>
  </si>
  <si>
    <t>QRlnn.lrc-6D.1</t>
  </si>
  <si>
    <t xml:space="preserve">Xbarc183, Xbrc 173 </t>
  </si>
  <si>
    <r>
      <t>Supplementary Table S6.</t>
    </r>
    <r>
      <rPr>
        <sz val="12"/>
        <color theme="1"/>
        <rFont val="Times New Roman"/>
        <family val="1"/>
      </rPr>
      <t xml:space="preserve"> List of genotypes along with their available alternate ID, pedigree and seed source information.</t>
    </r>
  </si>
  <si>
    <r>
      <t>Zwart et al.</t>
    </r>
    <r>
      <rPr>
        <vertAlign val="superscript"/>
        <sz val="10"/>
        <color theme="1"/>
        <rFont val="Times New Roman"/>
        <family val="1"/>
      </rPr>
      <t>81</t>
    </r>
  </si>
  <si>
    <r>
      <t>Dababat et al.</t>
    </r>
    <r>
      <rPr>
        <vertAlign val="superscript"/>
        <sz val="10"/>
        <color theme="1"/>
        <rFont val="Times New Roman"/>
        <family val="1"/>
      </rPr>
      <t>42</t>
    </r>
  </si>
  <si>
    <r>
      <t xml:space="preserve"> Mulki et al.</t>
    </r>
    <r>
      <rPr>
        <vertAlign val="superscript"/>
        <sz val="10"/>
        <color theme="1"/>
        <rFont val="Times New Roman"/>
        <family val="1"/>
      </rPr>
      <t>79</t>
    </r>
  </si>
  <si>
    <r>
      <t>Schmidt et al.</t>
    </r>
    <r>
      <rPr>
        <vertAlign val="superscript"/>
        <sz val="10"/>
        <color theme="1"/>
        <rFont val="Times New Roman"/>
        <family val="1"/>
      </rPr>
      <t>80</t>
    </r>
  </si>
  <si>
    <r>
      <t>Linsell et al.</t>
    </r>
    <r>
      <rPr>
        <vertAlign val="superscript"/>
        <sz val="10"/>
        <color rgb="FF000000"/>
        <rFont val="Times New Roman"/>
        <family val="1"/>
      </rPr>
      <t>36</t>
    </r>
  </si>
  <si>
    <r>
      <t>Zwart et al.</t>
    </r>
    <r>
      <rPr>
        <vertAlign val="superscript"/>
        <sz val="10"/>
        <color rgb="FF000000"/>
        <rFont val="Times New Roman"/>
        <family val="1"/>
      </rPr>
      <t>37</t>
    </r>
  </si>
  <si>
    <t> GWAS method</t>
  </si>
  <si>
    <t>MTA</t>
  </si>
  <si>
    <t>CMLM</t>
  </si>
  <si>
    <t>AX-94470359*</t>
  </si>
  <si>
    <t>1D (221)</t>
  </si>
  <si>
    <t>1B (86)</t>
  </si>
  <si>
    <t>AX-94692978*</t>
  </si>
  <si>
    <t>1B (24)</t>
  </si>
  <si>
    <t>6B (36)</t>
  </si>
  <si>
    <t>AX-94809409*</t>
  </si>
  <si>
    <t>3B (8)</t>
  </si>
  <si>
    <t>1B (25)</t>
  </si>
  <si>
    <t>AX-94554649</t>
  </si>
  <si>
    <t>AX-95653365</t>
  </si>
  <si>
    <t>BLINK</t>
  </si>
  <si>
    <t>AX-94723525*</t>
  </si>
  <si>
    <t>1B (119)</t>
  </si>
  <si>
    <r>
      <t>AX-94620141</t>
    </r>
    <r>
      <rPr>
        <sz val="10"/>
        <color rgb="FF000000"/>
        <rFont val="Times New Roman"/>
        <family val="1"/>
      </rPr>
      <t>*</t>
    </r>
  </si>
  <si>
    <t>2B (27)</t>
  </si>
  <si>
    <t>1D (161)</t>
  </si>
  <si>
    <t>Farm CPU</t>
  </si>
  <si>
    <t>7A (30)</t>
  </si>
  <si>
    <t>AX-94620141*</t>
  </si>
  <si>
    <t>3B (102)</t>
  </si>
  <si>
    <t>3B (85)</t>
  </si>
  <si>
    <t>5A (43)</t>
  </si>
  <si>
    <t>MLMM</t>
  </si>
  <si>
    <t>1B (20)</t>
  </si>
  <si>
    <t>-* MTA detected through more than one method.</t>
  </si>
  <si>
    <r>
      <t>Chr</t>
    </r>
    <r>
      <rPr>
        <b/>
        <vertAlign val="superscript"/>
        <sz val="10"/>
        <color rgb="FF000000"/>
        <rFont val="Times New Roman"/>
        <family val="1"/>
      </rPr>
      <t xml:space="preserve">  </t>
    </r>
    <r>
      <rPr>
        <b/>
        <sz val="10"/>
        <color rgb="FF000000"/>
        <rFont val="Times New Roman"/>
        <family val="1"/>
      </rPr>
      <t>(cM)</t>
    </r>
    <r>
      <rPr>
        <b/>
        <vertAlign val="superscript"/>
        <sz val="10"/>
        <color rgb="FF000000"/>
        <rFont val="Times New Roman"/>
        <family val="1"/>
      </rPr>
      <t>a</t>
    </r>
  </si>
  <si>
    <t xml:space="preserve">  </t>
  </si>
  <si>
    <t>Non-bold format represent novel MTA detected in the present study.</t>
  </si>
  <si>
    <r>
      <t xml:space="preserve">Bold and italic format represents MTA detected near (~10.0 cM) to already identified marker regions for </t>
    </r>
    <r>
      <rPr>
        <i/>
        <sz val="10"/>
        <color rgb="FF000000"/>
        <rFont val="Times New Roman"/>
        <family val="1"/>
      </rPr>
      <t>P. thornei</t>
    </r>
    <r>
      <rPr>
        <sz val="10"/>
        <color rgb="FF000000"/>
        <rFont val="Times New Roman"/>
        <family val="1"/>
      </rPr>
      <t xml:space="preserve"> and </t>
    </r>
    <r>
      <rPr>
        <i/>
        <sz val="10"/>
        <color rgb="FF000000"/>
        <rFont val="Times New Roman"/>
        <family val="1"/>
      </rPr>
      <t>P. neglectus</t>
    </r>
    <r>
      <rPr>
        <sz val="10"/>
        <color rgb="FF000000"/>
        <rFont val="Times New Roman"/>
        <family val="1"/>
      </rPr>
      <t xml:space="preserve"> resistance through GWAS (shown in  adjoining table).</t>
    </r>
  </si>
  <si>
    <r>
      <t xml:space="preserve">Bold format represent MTA underlying in QTL region for </t>
    </r>
    <r>
      <rPr>
        <i/>
        <sz val="10"/>
        <color rgb="FF000000"/>
        <rFont val="Times New Roman"/>
        <family val="1"/>
      </rPr>
      <t>P. thornei</t>
    </r>
    <r>
      <rPr>
        <sz val="10"/>
        <color rgb="FF000000"/>
        <rFont val="Times New Roman"/>
        <family val="1"/>
      </rPr>
      <t xml:space="preserve"> and </t>
    </r>
    <r>
      <rPr>
        <i/>
        <sz val="10"/>
        <color rgb="FF000000"/>
        <rFont val="Times New Roman"/>
        <family val="1"/>
      </rPr>
      <t>P. neglectus</t>
    </r>
    <r>
      <rPr>
        <sz val="10"/>
        <color rgb="FF000000"/>
        <rFont val="Times New Roman"/>
        <family val="1"/>
      </rPr>
      <t xml:space="preserve"> resistance as reported previously (shown in adjoining table).</t>
    </r>
  </si>
  <si>
    <t xml:space="preserve"> QTL identified through previous interval mapping studies</t>
  </si>
  <si>
    <t>MTA identified through previous genome-wide association studies</t>
  </si>
  <si>
    <t>Current study</t>
  </si>
  <si>
    <r>
      <t xml:space="preserve">Supplementary Table S5. </t>
    </r>
    <r>
      <rPr>
        <sz val="12"/>
        <color theme="1"/>
        <rFont val="Times New Roman"/>
        <family val="1"/>
      </rPr>
      <t xml:space="preserve">QTL and MTAs for </t>
    </r>
    <r>
      <rPr>
        <i/>
        <sz val="12"/>
        <color theme="1"/>
        <rFont val="Times New Roman"/>
        <family val="1"/>
      </rPr>
      <t>P. thornei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 xml:space="preserve">P. neglectus </t>
    </r>
    <r>
      <rPr>
        <sz val="12"/>
        <color theme="1"/>
        <rFont val="Times New Roman"/>
        <family val="1"/>
      </rPr>
      <t xml:space="preserve">resistance identified in previous and current study. </t>
    </r>
  </si>
  <si>
    <t xml:space="preserve">Significant MTA [–log10 (p-Value)  &gt;4.0] obtained in the present study using different GWAS metho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7"/>
      <color rgb="FF000000"/>
      <name val="Lucida Console"/>
      <family val="3"/>
    </font>
    <font>
      <sz val="10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u/>
      <sz val="10"/>
      <color theme="1"/>
      <name val="Times New Roman"/>
      <family val="1"/>
    </font>
    <font>
      <u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sz val="10"/>
      <color rgb="FF231F20"/>
      <name val="Times New Roman"/>
      <family val="1"/>
    </font>
    <font>
      <sz val="10"/>
      <name val="Times New Roman"/>
      <family val="1"/>
    </font>
    <font>
      <vertAlign val="superscript"/>
      <sz val="10"/>
      <color theme="1"/>
      <name val="Times New Roman"/>
      <family val="1"/>
    </font>
    <font>
      <vertAlign val="superscript"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88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wrapText="1"/>
    </xf>
    <xf numFmtId="0" fontId="3" fillId="0" borderId="1" xfId="0" applyFont="1" applyBorder="1"/>
    <xf numFmtId="0" fontId="3" fillId="0" borderId="0" xfId="0" applyFont="1"/>
    <xf numFmtId="0" fontId="2" fillId="0" borderId="2" xfId="0" applyFont="1" applyBorder="1"/>
    <xf numFmtId="0" fontId="4" fillId="0" borderId="0" xfId="0" applyFont="1" applyAlignment="1">
      <alignment vertical="center"/>
    </xf>
    <xf numFmtId="0" fontId="2" fillId="0" borderId="0" xfId="0" applyFont="1" applyBorder="1"/>
    <xf numFmtId="0" fontId="5" fillId="0" borderId="0" xfId="0" applyFont="1" applyBorder="1" applyAlignment="1">
      <alignment vertical="center"/>
    </xf>
    <xf numFmtId="0" fontId="2" fillId="0" borderId="3" xfId="0" applyFont="1" applyBorder="1"/>
    <xf numFmtId="0" fontId="5" fillId="0" borderId="3" xfId="0" applyFont="1" applyBorder="1" applyAlignment="1">
      <alignment vertical="center"/>
    </xf>
    <xf numFmtId="0" fontId="3" fillId="0" borderId="3" xfId="0" applyFont="1" applyFill="1" applyBorder="1" applyAlignment="1">
      <alignment vertical="top" wrapText="1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2" fillId="0" borderId="0" xfId="1" applyFont="1" applyFill="1" applyBorder="1" applyAlignment="1">
      <alignment horizontal="center" vertical="top"/>
    </xf>
    <xf numFmtId="3" fontId="2" fillId="0" borderId="0" xfId="0" applyNumberFormat="1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vertical="top" wrapText="1"/>
    </xf>
    <xf numFmtId="3" fontId="2" fillId="0" borderId="0" xfId="1" applyNumberFormat="1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center" vertical="top"/>
    </xf>
    <xf numFmtId="3" fontId="2" fillId="0" borderId="0" xfId="0" applyNumberFormat="1" applyFont="1" applyFill="1" applyBorder="1" applyAlignment="1">
      <alignment horizontal="left" vertical="top" wrapText="1"/>
    </xf>
    <xf numFmtId="0" fontId="2" fillId="0" borderId="0" xfId="1" applyFont="1" applyFill="1" applyBorder="1" applyAlignment="1">
      <alignment horizontal="left" vertical="top" wrapText="1"/>
    </xf>
    <xf numFmtId="0" fontId="7" fillId="0" borderId="0" xfId="1" applyFont="1" applyFill="1" applyBorder="1" applyAlignment="1">
      <alignment vertical="top" wrapText="1"/>
    </xf>
    <xf numFmtId="0" fontId="2" fillId="0" borderId="0" xfId="1" applyFont="1" applyFill="1" applyBorder="1" applyAlignment="1">
      <alignment horizontal="left" vertical="top"/>
    </xf>
    <xf numFmtId="0" fontId="2" fillId="0" borderId="3" xfId="0" applyFont="1" applyFill="1" applyBorder="1" applyAlignment="1">
      <alignment horizontal="left" vertical="top"/>
    </xf>
    <xf numFmtId="0" fontId="2" fillId="0" borderId="3" xfId="0" applyFont="1" applyFill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/>
    </xf>
    <xf numFmtId="0" fontId="2" fillId="0" borderId="3" xfId="1" applyFont="1" applyFill="1" applyBorder="1" applyAlignment="1">
      <alignment horizontal="center" vertical="top"/>
    </xf>
    <xf numFmtId="3" fontId="2" fillId="0" borderId="3" xfId="0" applyNumberFormat="1" applyFont="1" applyFill="1" applyBorder="1" applyAlignment="1">
      <alignment horizontal="left" vertical="top"/>
    </xf>
    <xf numFmtId="0" fontId="2" fillId="0" borderId="3" xfId="0" applyFont="1" applyFill="1" applyBorder="1" applyAlignment="1">
      <alignment vertical="top" wrapText="1"/>
    </xf>
    <xf numFmtId="0" fontId="3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vertical="top"/>
    </xf>
    <xf numFmtId="0" fontId="0" fillId="0" borderId="0" xfId="0" applyFont="1" applyFill="1" applyBorder="1" applyAlignment="1">
      <alignment vertical="top"/>
    </xf>
    <xf numFmtId="3" fontId="2" fillId="0" borderId="0" xfId="0" applyNumberFormat="1" applyFont="1" applyFill="1" applyBorder="1" applyAlignment="1">
      <alignment horizontal="center" vertical="top"/>
    </xf>
    <xf numFmtId="3" fontId="2" fillId="0" borderId="0" xfId="0" applyNumberFormat="1" applyFont="1" applyFill="1" applyBorder="1" applyAlignment="1">
      <alignment horizontal="center" vertical="top" wrapText="1"/>
    </xf>
    <xf numFmtId="0" fontId="7" fillId="0" borderId="0" xfId="1" applyFont="1" applyFill="1" applyBorder="1" applyAlignment="1">
      <alignment vertical="top"/>
    </xf>
    <xf numFmtId="0" fontId="8" fillId="0" borderId="0" xfId="1" applyFont="1" applyFill="1" applyBorder="1" applyAlignment="1">
      <alignment horizontal="center" vertical="top"/>
    </xf>
    <xf numFmtId="3" fontId="0" fillId="0" borderId="0" xfId="0" applyNumberFormat="1" applyFont="1" applyFill="1" applyBorder="1" applyAlignment="1">
      <alignment horizontal="center" vertical="top"/>
    </xf>
    <xf numFmtId="0" fontId="9" fillId="0" borderId="0" xfId="0" applyFont="1" applyFill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3" fontId="2" fillId="0" borderId="0" xfId="1" applyNumberFormat="1" applyFont="1" applyFill="1" applyBorder="1" applyAlignment="1">
      <alignment horizontal="center" vertical="top"/>
    </xf>
    <xf numFmtId="0" fontId="2" fillId="0" borderId="0" xfId="1" applyFont="1" applyFill="1" applyBorder="1" applyAlignment="1">
      <alignment horizontal="center" vertical="top" wrapText="1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vertical="top" wrapText="1"/>
    </xf>
    <xf numFmtId="0" fontId="0" fillId="0" borderId="3" xfId="0" applyBorder="1"/>
    <xf numFmtId="0" fontId="8" fillId="0" borderId="3" xfId="1" applyFont="1" applyFill="1" applyBorder="1" applyAlignment="1">
      <alignment horizontal="center" vertical="top"/>
    </xf>
    <xf numFmtId="3" fontId="0" fillId="0" borderId="3" xfId="0" applyNumberFormat="1" applyFont="1" applyFill="1" applyBorder="1" applyAlignment="1">
      <alignment horizontal="center" vertical="top"/>
    </xf>
    <xf numFmtId="0" fontId="9" fillId="0" borderId="3" xfId="0" applyFont="1" applyFill="1" applyBorder="1" applyAlignment="1">
      <alignment horizontal="left" vertical="top" wrapText="1"/>
    </xf>
    <xf numFmtId="0" fontId="2" fillId="0" borderId="3" xfId="0" applyFont="1" applyFill="1" applyBorder="1" applyAlignment="1">
      <alignment vertical="top"/>
    </xf>
    <xf numFmtId="0" fontId="2" fillId="0" borderId="0" xfId="0" applyFont="1" applyFill="1" applyBorder="1" applyAlignment="1">
      <alignment horizontal="center" vertical="top" wrapText="1"/>
    </xf>
    <xf numFmtId="0" fontId="0" fillId="0" borderId="0" xfId="0" applyAlignment="1">
      <alignment horizontal="left"/>
    </xf>
    <xf numFmtId="0" fontId="1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ill="1"/>
    <xf numFmtId="0" fontId="10" fillId="0" borderId="0" xfId="0" applyFont="1"/>
    <xf numFmtId="0" fontId="11" fillId="0" borderId="0" xfId="0" applyFont="1" applyAlignment="1">
      <alignment horizontal="justify"/>
    </xf>
    <xf numFmtId="0" fontId="12" fillId="0" borderId="0" xfId="0" applyFont="1"/>
    <xf numFmtId="0" fontId="12" fillId="0" borderId="0" xfId="0" applyFont="1" applyAlignment="1">
      <alignment horizontal="left"/>
    </xf>
    <xf numFmtId="0" fontId="12" fillId="0" borderId="0" xfId="0" applyFont="1" applyAlignment="1">
      <alignment horizontal="left" vertical="top"/>
    </xf>
    <xf numFmtId="0" fontId="10" fillId="0" borderId="1" xfId="0" applyFont="1" applyBorder="1"/>
    <xf numFmtId="0" fontId="10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 vertical="top"/>
    </xf>
    <xf numFmtId="1" fontId="12" fillId="0" borderId="0" xfId="0" applyNumberFormat="1" applyFont="1" applyAlignment="1">
      <alignment horizontal="left"/>
    </xf>
    <xf numFmtId="2" fontId="12" fillId="0" borderId="0" xfId="0" applyNumberFormat="1" applyFont="1" applyAlignment="1">
      <alignment horizontal="left"/>
    </xf>
    <xf numFmtId="16" fontId="12" fillId="0" borderId="0" xfId="0" applyNumberFormat="1" applyFont="1"/>
    <xf numFmtId="0" fontId="12" fillId="0" borderId="0" xfId="0" applyFont="1" applyBorder="1"/>
    <xf numFmtId="1" fontId="12" fillId="0" borderId="0" xfId="0" applyNumberFormat="1" applyFont="1" applyBorder="1" applyAlignment="1">
      <alignment horizontal="left"/>
    </xf>
    <xf numFmtId="2" fontId="12" fillId="0" borderId="0" xfId="0" applyNumberFormat="1" applyFont="1" applyBorder="1" applyAlignment="1">
      <alignment horizontal="left"/>
    </xf>
    <xf numFmtId="0" fontId="12" fillId="0" borderId="3" xfId="0" applyFont="1" applyBorder="1"/>
    <xf numFmtId="1" fontId="12" fillId="0" borderId="3" xfId="0" applyNumberFormat="1" applyFont="1" applyBorder="1" applyAlignment="1">
      <alignment horizontal="left"/>
    </xf>
    <xf numFmtId="2" fontId="12" fillId="0" borderId="3" xfId="0" applyNumberFormat="1" applyFont="1" applyBorder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left"/>
    </xf>
    <xf numFmtId="0" fontId="13" fillId="0" borderId="0" xfId="0" applyFont="1" applyAlignment="1">
      <alignment horizontal="left" vertical="top"/>
    </xf>
    <xf numFmtId="0" fontId="10" fillId="0" borderId="0" xfId="0" applyFont="1" applyFill="1"/>
    <xf numFmtId="0" fontId="10" fillId="0" borderId="1" xfId="0" applyFont="1" applyFill="1" applyBorder="1" applyAlignment="1">
      <alignment horizontal="left"/>
    </xf>
    <xf numFmtId="0" fontId="10" fillId="0" borderId="1" xfId="0" applyFont="1" applyFill="1" applyBorder="1"/>
    <xf numFmtId="0" fontId="12" fillId="0" borderId="0" xfId="0" applyFont="1" applyFill="1" applyAlignment="1">
      <alignment horizontal="left"/>
    </xf>
    <xf numFmtId="0" fontId="12" fillId="0" borderId="0" xfId="0" applyFont="1" applyFill="1"/>
    <xf numFmtId="0" fontId="12" fillId="0" borderId="0" xfId="0" applyFont="1" applyFill="1" applyBorder="1"/>
    <xf numFmtId="0" fontId="12" fillId="0" borderId="0" xfId="0" applyFont="1" applyFill="1" applyBorder="1" applyAlignment="1">
      <alignment horizontal="left"/>
    </xf>
    <xf numFmtId="0" fontId="12" fillId="0" borderId="3" xfId="0" applyFont="1" applyFill="1" applyBorder="1" applyAlignment="1">
      <alignment horizontal="left"/>
    </xf>
    <xf numFmtId="0" fontId="12" fillId="0" borderId="3" xfId="0" applyFont="1" applyFill="1" applyBorder="1"/>
    <xf numFmtId="0" fontId="14" fillId="0" borderId="0" xfId="0" applyFont="1" applyFill="1"/>
    <xf numFmtId="0" fontId="15" fillId="0" borderId="0" xfId="0" applyFont="1" applyFill="1"/>
    <xf numFmtId="0" fontId="14" fillId="0" borderId="0" xfId="0" applyFont="1" applyFill="1" applyBorder="1" applyAlignment="1">
      <alignment horizontal="left" vertical="top"/>
    </xf>
    <xf numFmtId="0" fontId="14" fillId="0" borderId="0" xfId="0" applyFont="1" applyFill="1" applyBorder="1" applyAlignment="1">
      <alignment horizontal="left" vertical="top" wrapText="1"/>
    </xf>
    <xf numFmtId="0" fontId="14" fillId="0" borderId="0" xfId="0" applyFont="1" applyFill="1" applyBorder="1" applyAlignment="1">
      <alignment horizontal="center" vertical="top"/>
    </xf>
    <xf numFmtId="0" fontId="14" fillId="0" borderId="0" xfId="0" applyFont="1" applyFill="1" applyBorder="1" applyAlignment="1">
      <alignment vertical="top" wrapText="1"/>
    </xf>
    <xf numFmtId="0" fontId="14" fillId="0" borderId="0" xfId="0" applyFont="1" applyFill="1" applyBorder="1" applyAlignment="1">
      <alignment vertical="top"/>
    </xf>
    <xf numFmtId="0" fontId="14" fillId="0" borderId="0" xfId="0" applyFont="1"/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/>
    <xf numFmtId="0" fontId="19" fillId="0" borderId="0" xfId="0" applyFont="1" applyBorder="1" applyAlignment="1">
      <alignment vertical="center"/>
    </xf>
    <xf numFmtId="0" fontId="3" fillId="0" borderId="0" xfId="0" applyFont="1" applyBorder="1" applyAlignment="1"/>
    <xf numFmtId="0" fontId="3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19" fillId="0" borderId="0" xfId="0" applyFont="1" applyBorder="1" applyAlignment="1">
      <alignment vertical="center" wrapText="1"/>
    </xf>
    <xf numFmtId="0" fontId="2" fillId="0" borderId="0" xfId="0" applyFont="1" applyBorder="1" applyAlignment="1">
      <alignment wrapText="1"/>
    </xf>
    <xf numFmtId="0" fontId="19" fillId="0" borderId="0" xfId="0" applyFont="1" applyBorder="1" applyAlignment="1">
      <alignment horizontal="left" vertical="center" wrapText="1"/>
    </xf>
    <xf numFmtId="0" fontId="2" fillId="0" borderId="0" xfId="0" applyFont="1" applyFill="1" applyBorder="1"/>
    <xf numFmtId="0" fontId="2" fillId="0" borderId="0" xfId="0" applyFont="1" applyBorder="1" applyAlignment="1">
      <alignment horizontal="left" wrapText="1"/>
    </xf>
    <xf numFmtId="0" fontId="19" fillId="0" borderId="3" xfId="0" applyFont="1" applyBorder="1" applyAlignment="1">
      <alignment vertical="center" wrapText="1"/>
    </xf>
    <xf numFmtId="0" fontId="20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1" fontId="5" fillId="0" borderId="0" xfId="0" applyNumberFormat="1" applyFont="1" applyFill="1" applyBorder="1" applyAlignment="1">
      <alignment horizontal="left" shrinkToFit="1"/>
    </xf>
    <xf numFmtId="0" fontId="20" fillId="0" borderId="0" xfId="0" applyFont="1" applyFill="1" applyBorder="1" applyAlignment="1">
      <alignment horizontal="left"/>
    </xf>
    <xf numFmtId="0" fontId="12" fillId="0" borderId="0" xfId="0" applyFont="1" applyBorder="1" applyAlignment="1">
      <alignment horizontal="left" wrapText="1"/>
    </xf>
    <xf numFmtId="0" fontId="12" fillId="0" borderId="3" xfId="0" applyFont="1" applyBorder="1" applyAlignment="1">
      <alignment horizontal="left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wrapText="1"/>
    </xf>
    <xf numFmtId="0" fontId="3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left"/>
    </xf>
    <xf numFmtId="0" fontId="19" fillId="0" borderId="2" xfId="0" applyFont="1" applyBorder="1" applyAlignment="1">
      <alignment vertical="center"/>
    </xf>
    <xf numFmtId="0" fontId="2" fillId="0" borderId="2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4" fillId="0" borderId="0" xfId="0" applyFont="1"/>
    <xf numFmtId="0" fontId="17" fillId="0" borderId="0" xfId="0" applyFont="1"/>
    <xf numFmtId="0" fontId="24" fillId="0" borderId="4" xfId="0" applyFont="1" applyBorder="1"/>
    <xf numFmtId="0" fontId="5" fillId="0" borderId="4" xfId="0" applyFont="1" applyBorder="1"/>
    <xf numFmtId="0" fontId="17" fillId="0" borderId="4" xfId="0" applyFont="1" applyBorder="1"/>
    <xf numFmtId="0" fontId="5" fillId="0" borderId="0" xfId="0" applyFont="1"/>
    <xf numFmtId="0" fontId="5" fillId="0" borderId="0" xfId="0" applyFont="1" applyBorder="1"/>
    <xf numFmtId="11" fontId="5" fillId="0" borderId="0" xfId="0" applyNumberFormat="1" applyFont="1" applyBorder="1"/>
    <xf numFmtId="0" fontId="5" fillId="0" borderId="0" xfId="0" applyFont="1" applyAlignment="1"/>
    <xf numFmtId="0" fontId="12" fillId="0" borderId="0" xfId="0" applyFont="1" applyAlignment="1">
      <alignment wrapText="1"/>
    </xf>
    <xf numFmtId="0" fontId="12" fillId="0" borderId="4" xfId="0" applyFont="1" applyBorder="1"/>
    <xf numFmtId="0" fontId="14" fillId="0" borderId="0" xfId="0" applyFont="1" applyBorder="1"/>
    <xf numFmtId="0" fontId="17" fillId="0" borderId="3" xfId="0" applyFont="1" applyBorder="1" applyAlignment="1">
      <alignment vertical="center"/>
    </xf>
    <xf numFmtId="0" fontId="19" fillId="0" borderId="2" xfId="0" applyFont="1" applyBorder="1" applyAlignment="1">
      <alignment horizontal="left" vertical="center" wrapText="1"/>
    </xf>
    <xf numFmtId="0" fontId="19" fillId="0" borderId="0" xfId="0" applyFont="1" applyBorder="1" applyAlignment="1">
      <alignment horizontal="left" vertical="center"/>
    </xf>
    <xf numFmtId="0" fontId="19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/>
    </xf>
    <xf numFmtId="0" fontId="12" fillId="0" borderId="0" xfId="0" applyFont="1" applyBorder="1" applyAlignment="1">
      <alignment horizontal="left"/>
    </xf>
    <xf numFmtId="0" fontId="12" fillId="0" borderId="0" xfId="0" applyFont="1" applyBorder="1" applyAlignment="1">
      <alignment horizontal="left" vertical="center"/>
    </xf>
    <xf numFmtId="0" fontId="12" fillId="0" borderId="3" xfId="0" applyFont="1" applyBorder="1" applyAlignment="1">
      <alignment horizontal="left"/>
    </xf>
    <xf numFmtId="0" fontId="12" fillId="0" borderId="3" xfId="0" applyFont="1" applyBorder="1" applyAlignment="1">
      <alignment horizontal="left" vertical="center"/>
    </xf>
    <xf numFmtId="0" fontId="19" fillId="0" borderId="3" xfId="0" applyFont="1" applyBorder="1" applyAlignment="1">
      <alignment horizontal="left" vertical="center" wrapText="1"/>
    </xf>
    <xf numFmtId="0" fontId="19" fillId="0" borderId="3" xfId="0" applyFont="1" applyBorder="1" applyAlignment="1">
      <alignment vertical="center"/>
    </xf>
    <xf numFmtId="0" fontId="3" fillId="0" borderId="2" xfId="0" applyFont="1" applyFill="1" applyBorder="1" applyAlignment="1">
      <alignment horizontal="left" vertical="top"/>
    </xf>
    <xf numFmtId="0" fontId="3" fillId="0" borderId="3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left" vertical="top" wrapText="1"/>
    </xf>
    <xf numFmtId="0" fontId="3" fillId="0" borderId="3" xfId="0" applyFont="1" applyFill="1" applyBorder="1" applyAlignment="1">
      <alignment horizontal="left" vertical="top" wrapText="1"/>
    </xf>
    <xf numFmtId="0" fontId="3" fillId="0" borderId="2" xfId="0" applyFont="1" applyFill="1" applyBorder="1" applyAlignment="1">
      <alignment horizontal="center" vertical="top" wrapText="1"/>
    </xf>
    <xf numFmtId="0" fontId="3" fillId="0" borderId="2" xfId="0" applyFont="1" applyFill="1" applyBorder="1" applyAlignment="1">
      <alignment vertical="top"/>
    </xf>
    <xf numFmtId="0" fontId="3" fillId="0" borderId="3" xfId="0" applyFont="1" applyFill="1" applyBorder="1" applyAlignment="1">
      <alignment vertical="top"/>
    </xf>
    <xf numFmtId="0" fontId="3" fillId="0" borderId="2" xfId="0" applyFont="1" applyFill="1" applyBorder="1" applyAlignment="1">
      <alignment horizontal="center" vertical="top"/>
    </xf>
    <xf numFmtId="0" fontId="3" fillId="0" borderId="3" xfId="0" applyFont="1" applyFill="1" applyBorder="1" applyAlignment="1">
      <alignment horizontal="center" vertical="top"/>
    </xf>
    <xf numFmtId="0" fontId="12" fillId="0" borderId="0" xfId="0" applyFont="1" applyAlignment="1">
      <alignment horizontal="left" vertical="top"/>
    </xf>
    <xf numFmtId="0" fontId="12" fillId="0" borderId="0" xfId="0" applyFont="1" applyBorder="1" applyAlignment="1">
      <alignment horizontal="left" vertical="top"/>
    </xf>
    <xf numFmtId="0" fontId="12" fillId="0" borderId="3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0" fontId="12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8" fillId="0" borderId="2" xfId="0" applyFont="1" applyBorder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18" fillId="0" borderId="3" xfId="0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14" fillId="0" borderId="0" xfId="0" applyFont="1" applyBorder="1" applyAlignment="1">
      <alignment horizontal="center"/>
    </xf>
    <xf numFmtId="0" fontId="12" fillId="0" borderId="0" xfId="0" applyFont="1" applyBorder="1" applyAlignment="1">
      <alignment horizontal="left"/>
    </xf>
    <xf numFmtId="0" fontId="12" fillId="0" borderId="3" xfId="0" applyFont="1" applyBorder="1" applyAlignment="1">
      <alignment horizontal="left"/>
    </xf>
    <xf numFmtId="0" fontId="12" fillId="0" borderId="2" xfId="0" applyFont="1" applyBorder="1" applyAlignment="1">
      <alignment horizontal="left" vertical="center"/>
    </xf>
    <xf numFmtId="0" fontId="2" fillId="0" borderId="0" xfId="1" applyFont="1" applyBorder="1" applyAlignment="1" applyProtection="1">
      <alignment horizontal="left" vertical="center"/>
    </xf>
    <xf numFmtId="0" fontId="2" fillId="0" borderId="0" xfId="0" applyFont="1" applyAlignment="1">
      <alignment horizontal="left" vertical="center"/>
    </xf>
    <xf numFmtId="0" fontId="18" fillId="0" borderId="0" xfId="0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/>
    <xf numFmtId="0" fontId="14" fillId="0" borderId="0" xfId="0" applyFont="1" applyAlignment="1"/>
    <xf numFmtId="11" fontId="5" fillId="0" borderId="0" xfId="0" applyNumberFormat="1" applyFont="1" applyBorder="1" applyAlignment="1">
      <alignment horizontal="center" vertical="center"/>
    </xf>
    <xf numFmtId="0" fontId="14" fillId="0" borderId="0" xfId="0" applyFont="1" applyFill="1" applyAlignment="1">
      <alignment horizontal="left"/>
    </xf>
  </cellXfs>
  <cellStyles count="2">
    <cellStyle name="Hyperlink" xfId="1" builtinId="8"/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11</xdr:col>
      <xdr:colOff>427628</xdr:colOff>
      <xdr:row>38</xdr:row>
      <xdr:rowOff>869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D6F361E-93F2-4A69-ABBE-A3F277DA57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50" y="488950"/>
          <a:ext cx="7971428" cy="663809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</xdr:rowOff>
    </xdr:from>
    <xdr:to>
      <xdr:col>6</xdr:col>
      <xdr:colOff>47625</xdr:colOff>
      <xdr:row>3</xdr:row>
      <xdr:rowOff>975</xdr:rowOff>
    </xdr:to>
    <xdr:pic>
      <xdr:nvPicPr>
        <xdr:cNvPr id="1025" name="Picture 1">
          <a:extLst>
            <a:ext uri="{FF2B5EF4-FFF2-40B4-BE49-F238E27FC236}">
              <a16:creationId xmlns:a16="http://schemas.microsoft.com/office/drawing/2014/main" id="{00000000-0008-0000-0200-00000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200026"/>
          <a:ext cx="4705350" cy="401024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"/>
  <sheetViews>
    <sheetView topLeftCell="A25" workbookViewId="0">
      <selection activeCell="N11" sqref="N11"/>
    </sheetView>
  </sheetViews>
  <sheetFormatPr defaultRowHeight="14.5" x14ac:dyDescent="0.35"/>
  <cols>
    <col min="1" max="1" width="3.54296875" customWidth="1"/>
    <col min="2" max="2" width="29.453125" customWidth="1"/>
  </cols>
  <sheetData>
    <row r="1" spans="1:13" ht="24" customHeight="1" x14ac:dyDescent="0.35">
      <c r="B1" s="57" t="s">
        <v>549</v>
      </c>
    </row>
    <row r="5" spans="1:13" x14ac:dyDescent="0.35">
      <c r="A5" s="52"/>
      <c r="B5" s="52"/>
      <c r="C5" s="52"/>
      <c r="D5" s="52"/>
      <c r="E5" s="52"/>
      <c r="F5" s="52"/>
      <c r="G5" s="52"/>
      <c r="H5" s="52"/>
      <c r="I5" s="52"/>
      <c r="J5" s="52"/>
      <c r="K5" s="52"/>
      <c r="L5" s="52"/>
      <c r="M5" s="52"/>
    </row>
    <row r="6" spans="1:13" x14ac:dyDescent="0.35">
      <c r="A6" s="52"/>
      <c r="B6" s="52"/>
      <c r="C6" s="52"/>
      <c r="D6" s="52"/>
      <c r="E6" s="52"/>
      <c r="F6" s="52"/>
      <c r="G6" s="52"/>
      <c r="H6" s="52"/>
      <c r="I6" s="52"/>
      <c r="J6" s="52"/>
      <c r="K6" s="52"/>
      <c r="L6" s="52"/>
      <c r="M6" s="52"/>
    </row>
    <row r="7" spans="1:13" x14ac:dyDescent="0.35">
      <c r="A7" s="52"/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</row>
    <row r="8" spans="1:13" x14ac:dyDescent="0.35">
      <c r="A8" s="52"/>
      <c r="B8" s="52"/>
      <c r="C8" s="52"/>
      <c r="D8" s="52"/>
      <c r="E8" s="52"/>
      <c r="F8" s="52"/>
      <c r="G8" s="52"/>
      <c r="H8" s="52"/>
      <c r="I8" s="52"/>
      <c r="J8" s="52"/>
      <c r="K8" s="52"/>
      <c r="L8" s="52"/>
      <c r="M8" s="52"/>
    </row>
    <row r="9" spans="1:13" x14ac:dyDescent="0.35">
      <c r="A9" s="52"/>
      <c r="B9" s="52"/>
      <c r="C9" s="52"/>
      <c r="D9" s="52"/>
      <c r="E9" s="52"/>
      <c r="F9" s="52"/>
      <c r="G9" s="52"/>
      <c r="H9" s="52"/>
      <c r="I9" s="52"/>
      <c r="J9" s="52"/>
      <c r="K9" s="52"/>
      <c r="L9" s="52"/>
      <c r="M9" s="52"/>
    </row>
    <row r="10" spans="1:13" x14ac:dyDescent="0.35">
      <c r="A10" s="52"/>
      <c r="B10" s="52"/>
      <c r="C10" s="52"/>
      <c r="D10" s="52"/>
      <c r="E10" s="52"/>
      <c r="F10" s="52"/>
      <c r="G10" s="52"/>
      <c r="H10" s="52"/>
      <c r="I10" s="52"/>
      <c r="J10" s="52"/>
      <c r="K10" s="52"/>
      <c r="L10" s="52"/>
      <c r="M10" s="52"/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"/>
  <sheetViews>
    <sheetView workbookViewId="0">
      <selection activeCell="E28" sqref="E28"/>
    </sheetView>
  </sheetViews>
  <sheetFormatPr defaultColWidth="10" defaultRowHeight="13" x14ac:dyDescent="0.3"/>
  <cols>
    <col min="1" max="1" width="10" style="1"/>
    <col min="2" max="2" width="13.1796875" style="1" customWidth="1"/>
    <col min="3" max="16384" width="10" style="1"/>
  </cols>
  <sheetData>
    <row r="1" spans="1:11" s="73" customFormat="1" ht="15.5" x14ac:dyDescent="0.35">
      <c r="A1" s="73" t="s">
        <v>552</v>
      </c>
    </row>
    <row r="2" spans="1:11" s="4" customFormat="1" ht="21.4" customHeight="1" x14ac:dyDescent="0.3">
      <c r="A2" s="2" t="s">
        <v>0</v>
      </c>
      <c r="B2" s="2" t="s">
        <v>1</v>
      </c>
      <c r="C2" s="3" t="s">
        <v>2</v>
      </c>
      <c r="D2" s="3" t="s">
        <v>3</v>
      </c>
      <c r="E2" s="3" t="s">
        <v>4</v>
      </c>
    </row>
    <row r="3" spans="1:11" ht="14.5" x14ac:dyDescent="0.35">
      <c r="A3" s="5" t="s">
        <v>5</v>
      </c>
      <c r="B3" s="5" t="s">
        <v>6</v>
      </c>
      <c r="C3" s="5">
        <v>10815947</v>
      </c>
      <c r="D3" s="5">
        <v>1570092.9</v>
      </c>
      <c r="E3" s="5">
        <v>6.8887309999999999</v>
      </c>
      <c r="H3" s="6"/>
      <c r="I3"/>
      <c r="J3"/>
      <c r="K3"/>
    </row>
    <row r="4" spans="1:11" ht="14.5" x14ac:dyDescent="0.35">
      <c r="A4" s="7" t="s">
        <v>5</v>
      </c>
      <c r="B4" s="7" t="s">
        <v>7</v>
      </c>
      <c r="C4" s="7">
        <v>12178057</v>
      </c>
      <c r="D4" s="7">
        <v>706426.6</v>
      </c>
      <c r="E4" s="7">
        <v>17.238955000000001</v>
      </c>
      <c r="H4" s="6"/>
      <c r="I4"/>
      <c r="J4"/>
      <c r="K4"/>
    </row>
    <row r="5" spans="1:11" x14ac:dyDescent="0.3">
      <c r="A5" s="7" t="s">
        <v>8</v>
      </c>
      <c r="B5" s="8" t="s">
        <v>9</v>
      </c>
      <c r="C5" s="7">
        <v>6821.9250000000002</v>
      </c>
      <c r="D5" s="7">
        <v>83282.33</v>
      </c>
      <c r="E5" s="7">
        <v>8.1913239999999998E-2</v>
      </c>
    </row>
    <row r="6" spans="1:11" x14ac:dyDescent="0.3">
      <c r="A6" s="7" t="s">
        <v>8</v>
      </c>
      <c r="B6" s="8" t="s">
        <v>6</v>
      </c>
      <c r="C6" s="7">
        <v>10800521.939999999</v>
      </c>
      <c r="D6" s="7">
        <v>1568543.45</v>
      </c>
      <c r="E6" s="7">
        <v>6.88570145</v>
      </c>
    </row>
    <row r="7" spans="1:11" x14ac:dyDescent="0.3">
      <c r="A7" s="7" t="s">
        <v>8</v>
      </c>
      <c r="B7" s="8" t="s">
        <v>7</v>
      </c>
      <c r="C7" s="7">
        <v>12176173.865</v>
      </c>
      <c r="D7" s="7">
        <v>707410.56</v>
      </c>
      <c r="E7" s="7">
        <v>17.212315650000001</v>
      </c>
    </row>
    <row r="8" spans="1:11" x14ac:dyDescent="0.3">
      <c r="A8" s="7" t="s">
        <v>10</v>
      </c>
      <c r="B8" s="8" t="s">
        <v>11</v>
      </c>
      <c r="C8" s="7">
        <v>4800336</v>
      </c>
      <c r="D8" s="7">
        <v>3469450.8</v>
      </c>
      <c r="E8" s="7">
        <v>1.3836010000000001</v>
      </c>
    </row>
    <row r="9" spans="1:11" x14ac:dyDescent="0.3">
      <c r="A9" s="7" t="s">
        <v>10</v>
      </c>
      <c r="B9" s="8" t="s">
        <v>6</v>
      </c>
      <c r="C9" s="7">
        <v>10764096</v>
      </c>
      <c r="D9" s="7">
        <v>1482090.8</v>
      </c>
      <c r="E9" s="7">
        <v>7.262778</v>
      </c>
    </row>
    <row r="10" spans="1:11" x14ac:dyDescent="0.3">
      <c r="A10" s="9" t="s">
        <v>10</v>
      </c>
      <c r="B10" s="10" t="s">
        <v>7</v>
      </c>
      <c r="C10" s="9">
        <v>8600056</v>
      </c>
      <c r="D10" s="9">
        <v>500510.6</v>
      </c>
      <c r="E10" s="9">
        <v>17.1825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"/>
  <sheetViews>
    <sheetView workbookViewId="0">
      <selection activeCell="B1" sqref="B1"/>
    </sheetView>
  </sheetViews>
  <sheetFormatPr defaultColWidth="9.1796875" defaultRowHeight="14" x14ac:dyDescent="0.3"/>
  <cols>
    <col min="1" max="1" width="19" style="58" customWidth="1"/>
    <col min="2" max="2" width="14.26953125" style="58" customWidth="1"/>
    <col min="3" max="3" width="9.1796875" style="58" customWidth="1"/>
    <col min="4" max="16384" width="9.1796875" style="58"/>
  </cols>
  <sheetData>
    <row r="1" spans="1:3" s="73" customFormat="1" ht="24" customHeight="1" x14ac:dyDescent="0.35">
      <c r="A1" s="92" t="s">
        <v>553</v>
      </c>
      <c r="B1" s="92"/>
      <c r="C1" s="92"/>
    </row>
    <row r="2" spans="1:3" s="73" customFormat="1" ht="15.5" x14ac:dyDescent="0.35"/>
    <row r="3" spans="1:3" s="73" customFormat="1" ht="15.5" x14ac:dyDescent="0.35"/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84"/>
  <sheetViews>
    <sheetView zoomScale="91" zoomScaleNormal="91" workbookViewId="0">
      <selection activeCell="B8" sqref="B8"/>
    </sheetView>
  </sheetViews>
  <sheetFormatPr defaultColWidth="8.81640625" defaultRowHeight="13" x14ac:dyDescent="0.35"/>
  <cols>
    <col min="1" max="1" width="20.453125" style="12" customWidth="1"/>
    <col min="2" max="2" width="44.7265625" style="12" customWidth="1"/>
    <col min="3" max="3" width="9.1796875" style="12" customWidth="1"/>
    <col min="4" max="4" width="10.26953125" style="12" customWidth="1"/>
    <col min="5" max="5" width="21.7265625" style="51" customWidth="1"/>
    <col min="6" max="7" width="12.26953125" style="20" customWidth="1"/>
    <col min="8" max="8" width="12" style="20" customWidth="1"/>
    <col min="9" max="9" width="65.26953125" style="17" customWidth="1"/>
    <col min="10" max="10" width="30.453125" style="32" customWidth="1"/>
    <col min="11" max="11" width="29.7265625" style="32" customWidth="1"/>
    <col min="12" max="12" width="34.26953125" style="18" customWidth="1"/>
    <col min="13" max="16384" width="8.81640625" style="32"/>
  </cols>
  <sheetData>
    <row r="1" spans="1:12" s="91" customFormat="1" ht="15.5" x14ac:dyDescent="0.35">
      <c r="A1" s="87" t="s">
        <v>551</v>
      </c>
      <c r="B1" s="87"/>
      <c r="C1" s="87"/>
      <c r="D1" s="87"/>
      <c r="E1" s="88"/>
      <c r="F1" s="89"/>
      <c r="G1" s="87"/>
      <c r="H1" s="87"/>
      <c r="I1" s="87"/>
      <c r="J1" s="90"/>
      <c r="K1" s="90"/>
      <c r="L1" s="90"/>
    </row>
    <row r="2" spans="1:12" s="31" customFormat="1" x14ac:dyDescent="0.35">
      <c r="A2" s="155" t="s">
        <v>12</v>
      </c>
      <c r="B2" s="150" t="s">
        <v>13</v>
      </c>
      <c r="C2" s="150" t="s">
        <v>14</v>
      </c>
      <c r="D2" s="150" t="s">
        <v>15</v>
      </c>
      <c r="E2" s="152" t="s">
        <v>16</v>
      </c>
      <c r="F2" s="157" t="s">
        <v>14</v>
      </c>
      <c r="G2" s="150" t="s">
        <v>17</v>
      </c>
      <c r="H2" s="150" t="s">
        <v>18</v>
      </c>
      <c r="I2" s="152" t="s">
        <v>19</v>
      </c>
      <c r="J2" s="154" t="s">
        <v>20</v>
      </c>
      <c r="K2" s="154"/>
      <c r="L2" s="154"/>
    </row>
    <row r="3" spans="1:12" s="31" customFormat="1" x14ac:dyDescent="0.35">
      <c r="A3" s="156"/>
      <c r="B3" s="151"/>
      <c r="C3" s="151"/>
      <c r="D3" s="151"/>
      <c r="E3" s="153"/>
      <c r="F3" s="158"/>
      <c r="G3" s="151"/>
      <c r="H3" s="151"/>
      <c r="I3" s="153"/>
      <c r="J3" s="11" t="s">
        <v>21</v>
      </c>
      <c r="K3" s="11" t="s">
        <v>22</v>
      </c>
      <c r="L3" s="11" t="s">
        <v>23</v>
      </c>
    </row>
    <row r="4" spans="1:12" ht="39" x14ac:dyDescent="0.35">
      <c r="A4" s="12" t="s">
        <v>24</v>
      </c>
      <c r="B4" s="13" t="s">
        <v>25</v>
      </c>
      <c r="C4" s="14" t="s">
        <v>26</v>
      </c>
      <c r="D4" s="14">
        <v>468473492</v>
      </c>
      <c r="E4" s="14" t="s">
        <v>27</v>
      </c>
      <c r="F4" s="15" t="s">
        <v>26</v>
      </c>
      <c r="G4" s="16">
        <v>468502657</v>
      </c>
      <c r="H4" s="16">
        <v>468505877</v>
      </c>
      <c r="I4" s="17" t="s">
        <v>28</v>
      </c>
      <c r="J4" s="18" t="s">
        <v>29</v>
      </c>
      <c r="K4" s="18" t="s">
        <v>30</v>
      </c>
      <c r="L4" s="18" t="s">
        <v>31</v>
      </c>
    </row>
    <row r="5" spans="1:12" ht="39" x14ac:dyDescent="0.35">
      <c r="B5" s="13"/>
      <c r="C5" s="14"/>
      <c r="D5" s="14"/>
      <c r="E5" s="14" t="s">
        <v>32</v>
      </c>
      <c r="F5" s="15" t="s">
        <v>26</v>
      </c>
      <c r="G5" s="16">
        <v>468509870</v>
      </c>
      <c r="H5" s="16">
        <v>468513584</v>
      </c>
      <c r="I5" s="17" t="s">
        <v>33</v>
      </c>
      <c r="J5" s="18" t="s">
        <v>34</v>
      </c>
      <c r="K5" s="18" t="s">
        <v>35</v>
      </c>
      <c r="L5" s="18" t="s">
        <v>31</v>
      </c>
    </row>
    <row r="6" spans="1:12" ht="39" x14ac:dyDescent="0.35">
      <c r="A6" s="12" t="s">
        <v>36</v>
      </c>
      <c r="B6" s="13" t="s">
        <v>37</v>
      </c>
      <c r="C6" s="14" t="s">
        <v>26</v>
      </c>
      <c r="D6" s="14">
        <v>38789852</v>
      </c>
      <c r="E6" s="14" t="s">
        <v>38</v>
      </c>
      <c r="F6" s="15" t="s">
        <v>26</v>
      </c>
      <c r="G6" s="16">
        <v>38832030</v>
      </c>
      <c r="H6" s="16">
        <v>38835862</v>
      </c>
      <c r="I6" s="17" t="s">
        <v>39</v>
      </c>
      <c r="J6" s="18" t="s">
        <v>40</v>
      </c>
      <c r="K6" s="17" t="s">
        <v>41</v>
      </c>
      <c r="L6" s="18" t="s">
        <v>42</v>
      </c>
    </row>
    <row r="7" spans="1:12" ht="39" x14ac:dyDescent="0.35">
      <c r="A7" s="12" t="s">
        <v>43</v>
      </c>
      <c r="B7" s="13" t="s">
        <v>44</v>
      </c>
      <c r="C7" s="14" t="s">
        <v>45</v>
      </c>
      <c r="D7" s="14">
        <v>26625397</v>
      </c>
      <c r="E7" s="14" t="s">
        <v>46</v>
      </c>
      <c r="F7" s="15" t="s">
        <v>45</v>
      </c>
      <c r="G7" s="19">
        <v>26625403</v>
      </c>
      <c r="H7" s="19">
        <v>26626926</v>
      </c>
      <c r="I7" s="17" t="s">
        <v>47</v>
      </c>
      <c r="J7" s="18" t="s">
        <v>48</v>
      </c>
      <c r="K7" s="18" t="s">
        <v>49</v>
      </c>
      <c r="L7" s="18" t="s">
        <v>50</v>
      </c>
    </row>
    <row r="8" spans="1:12" x14ac:dyDescent="0.35">
      <c r="B8" s="17"/>
      <c r="E8" s="14" t="s">
        <v>51</v>
      </c>
      <c r="F8" s="15" t="s">
        <v>45</v>
      </c>
      <c r="G8" s="19">
        <v>26633039</v>
      </c>
      <c r="H8" s="19">
        <v>26634966</v>
      </c>
      <c r="I8" s="17" t="s">
        <v>52</v>
      </c>
      <c r="J8" s="17" t="s">
        <v>53</v>
      </c>
      <c r="K8" s="18" t="s">
        <v>31</v>
      </c>
      <c r="L8" s="18" t="s">
        <v>54</v>
      </c>
    </row>
    <row r="9" spans="1:12" x14ac:dyDescent="0.35">
      <c r="B9" s="17"/>
      <c r="E9" s="14" t="s">
        <v>55</v>
      </c>
      <c r="F9" s="15" t="s">
        <v>45</v>
      </c>
      <c r="G9" s="19">
        <v>26616491</v>
      </c>
      <c r="H9" s="19">
        <v>26618567</v>
      </c>
      <c r="I9" s="17" t="s">
        <v>52</v>
      </c>
      <c r="J9" s="17" t="s">
        <v>53</v>
      </c>
      <c r="K9" s="18" t="s">
        <v>31</v>
      </c>
      <c r="L9" s="18" t="s">
        <v>31</v>
      </c>
    </row>
    <row r="10" spans="1:12" x14ac:dyDescent="0.35">
      <c r="B10" s="17"/>
      <c r="E10" s="14" t="s">
        <v>56</v>
      </c>
      <c r="F10" s="20" t="s">
        <v>45</v>
      </c>
      <c r="G10" s="16">
        <v>26644113</v>
      </c>
      <c r="H10" s="16">
        <v>26645632</v>
      </c>
      <c r="I10" s="17" t="s">
        <v>57</v>
      </c>
      <c r="J10" s="18" t="s">
        <v>53</v>
      </c>
      <c r="K10" s="18" t="s">
        <v>31</v>
      </c>
      <c r="L10" s="18" t="s">
        <v>31</v>
      </c>
    </row>
    <row r="11" spans="1:12" ht="26" x14ac:dyDescent="0.35">
      <c r="B11" s="17"/>
      <c r="E11" s="14" t="s">
        <v>58</v>
      </c>
      <c r="F11" s="20" t="s">
        <v>45</v>
      </c>
      <c r="G11" s="16">
        <v>26649792</v>
      </c>
      <c r="H11" s="21">
        <v>26651138</v>
      </c>
      <c r="I11" s="17" t="s">
        <v>59</v>
      </c>
      <c r="J11" s="18" t="s">
        <v>60</v>
      </c>
      <c r="K11" s="18" t="s">
        <v>61</v>
      </c>
      <c r="L11" s="18" t="s">
        <v>31</v>
      </c>
    </row>
    <row r="12" spans="1:12" x14ac:dyDescent="0.35">
      <c r="B12" s="17"/>
      <c r="E12" s="14" t="s">
        <v>62</v>
      </c>
      <c r="F12" s="15" t="s">
        <v>45</v>
      </c>
      <c r="G12" s="16">
        <v>26656888</v>
      </c>
      <c r="H12" s="16">
        <v>26657262</v>
      </c>
      <c r="I12" s="17" t="s">
        <v>31</v>
      </c>
      <c r="J12" s="18" t="s">
        <v>31</v>
      </c>
      <c r="K12" s="18" t="s">
        <v>31</v>
      </c>
      <c r="L12" s="18" t="s">
        <v>31</v>
      </c>
    </row>
    <row r="13" spans="1:12" ht="39" x14ac:dyDescent="0.35">
      <c r="A13" s="12" t="s">
        <v>63</v>
      </c>
      <c r="B13" s="13" t="s">
        <v>64</v>
      </c>
      <c r="C13" s="14" t="s">
        <v>65</v>
      </c>
      <c r="D13" s="14">
        <v>11603156</v>
      </c>
      <c r="E13" s="14" t="s">
        <v>66</v>
      </c>
      <c r="F13" s="15" t="s">
        <v>65</v>
      </c>
      <c r="G13" s="19">
        <v>11601482</v>
      </c>
      <c r="H13" s="19">
        <v>11603437</v>
      </c>
      <c r="I13" s="17" t="s">
        <v>67</v>
      </c>
      <c r="J13" s="18" t="s">
        <v>53</v>
      </c>
      <c r="K13" s="18" t="s">
        <v>68</v>
      </c>
      <c r="L13" s="18" t="s">
        <v>69</v>
      </c>
    </row>
    <row r="14" spans="1:12" x14ac:dyDescent="0.35">
      <c r="B14" s="17"/>
      <c r="E14" s="22" t="s">
        <v>70</v>
      </c>
      <c r="F14" s="15" t="s">
        <v>65</v>
      </c>
      <c r="G14" s="16">
        <v>11561317</v>
      </c>
      <c r="H14" s="16">
        <v>11563129</v>
      </c>
      <c r="I14" s="17" t="s">
        <v>71</v>
      </c>
      <c r="J14" s="18" t="s">
        <v>31</v>
      </c>
      <c r="K14" s="18" t="s">
        <v>72</v>
      </c>
      <c r="L14" s="18" t="s">
        <v>31</v>
      </c>
    </row>
    <row r="15" spans="1:12" ht="39" x14ac:dyDescent="0.35">
      <c r="A15" s="12" t="s">
        <v>73</v>
      </c>
      <c r="B15" s="13" t="s">
        <v>74</v>
      </c>
      <c r="C15" s="14" t="s">
        <v>26</v>
      </c>
      <c r="D15" s="14">
        <v>327842901</v>
      </c>
      <c r="E15" s="14" t="s">
        <v>75</v>
      </c>
      <c r="F15" s="15" t="s">
        <v>26</v>
      </c>
      <c r="G15" s="19">
        <v>327842228</v>
      </c>
      <c r="H15" s="19">
        <v>327845323</v>
      </c>
      <c r="I15" s="17" t="s">
        <v>76</v>
      </c>
      <c r="J15" s="18" t="s">
        <v>77</v>
      </c>
      <c r="K15" s="18" t="s">
        <v>78</v>
      </c>
      <c r="L15" s="18" t="s">
        <v>31</v>
      </c>
    </row>
    <row r="16" spans="1:12" ht="52" x14ac:dyDescent="0.35">
      <c r="B16" s="17"/>
      <c r="E16" s="14" t="s">
        <v>79</v>
      </c>
      <c r="F16" s="15" t="s">
        <v>26</v>
      </c>
      <c r="G16" s="19">
        <v>327831406</v>
      </c>
      <c r="H16" s="19">
        <v>327840756</v>
      </c>
      <c r="I16" s="17" t="s">
        <v>80</v>
      </c>
      <c r="J16" s="18" t="s">
        <v>81</v>
      </c>
      <c r="K16" s="17" t="s">
        <v>82</v>
      </c>
      <c r="L16" s="17" t="s">
        <v>83</v>
      </c>
    </row>
    <row r="17" spans="1:17" ht="39" x14ac:dyDescent="0.35">
      <c r="A17" s="12" t="s">
        <v>84</v>
      </c>
      <c r="B17" s="13" t="s">
        <v>85</v>
      </c>
      <c r="C17" s="14" t="s">
        <v>26</v>
      </c>
      <c r="D17" s="14">
        <v>667930917</v>
      </c>
      <c r="E17" s="14" t="s">
        <v>86</v>
      </c>
      <c r="F17" s="15" t="s">
        <v>26</v>
      </c>
      <c r="G17" s="19">
        <v>667930685</v>
      </c>
      <c r="H17" s="19">
        <v>667931664</v>
      </c>
      <c r="I17" s="17" t="s">
        <v>87</v>
      </c>
      <c r="J17" s="18" t="s">
        <v>31</v>
      </c>
      <c r="K17" s="17" t="s">
        <v>88</v>
      </c>
      <c r="L17" s="18" t="s">
        <v>31</v>
      </c>
    </row>
    <row r="18" spans="1:17" x14ac:dyDescent="0.35">
      <c r="B18" s="17"/>
      <c r="E18" s="14" t="s">
        <v>89</v>
      </c>
      <c r="F18" s="15" t="s">
        <v>26</v>
      </c>
      <c r="G18" s="19">
        <v>667917663</v>
      </c>
      <c r="H18" s="19">
        <v>667918731</v>
      </c>
      <c r="I18" s="17" t="s">
        <v>90</v>
      </c>
      <c r="J18" s="18" t="s">
        <v>31</v>
      </c>
      <c r="K18" s="17" t="s">
        <v>88</v>
      </c>
      <c r="L18" s="18" t="s">
        <v>31</v>
      </c>
    </row>
    <row r="19" spans="1:17" x14ac:dyDescent="0.35">
      <c r="B19" s="17"/>
      <c r="E19" s="14" t="s">
        <v>91</v>
      </c>
      <c r="F19" s="15" t="s">
        <v>26</v>
      </c>
      <c r="G19" s="16">
        <v>667965638</v>
      </c>
      <c r="H19" s="16">
        <v>667966493</v>
      </c>
      <c r="I19" s="17" t="s">
        <v>90</v>
      </c>
      <c r="J19" s="18" t="s">
        <v>31</v>
      </c>
      <c r="K19" s="18" t="s">
        <v>88</v>
      </c>
      <c r="L19" s="18" t="s">
        <v>31</v>
      </c>
    </row>
    <row r="20" spans="1:17" ht="52" x14ac:dyDescent="0.35">
      <c r="A20" s="12" t="s">
        <v>92</v>
      </c>
      <c r="B20" s="13" t="s">
        <v>93</v>
      </c>
      <c r="C20" s="14" t="s">
        <v>94</v>
      </c>
      <c r="D20" s="14">
        <v>14772766</v>
      </c>
      <c r="E20" s="14" t="s">
        <v>95</v>
      </c>
      <c r="F20" s="20" t="s">
        <v>94</v>
      </c>
      <c r="G20" s="16">
        <v>14788702</v>
      </c>
      <c r="H20" s="16">
        <v>14796017</v>
      </c>
      <c r="I20" s="17" t="s">
        <v>96</v>
      </c>
      <c r="J20" s="18" t="s">
        <v>60</v>
      </c>
      <c r="K20" s="17" t="s">
        <v>97</v>
      </c>
    </row>
    <row r="21" spans="1:17" ht="39" x14ac:dyDescent="0.35">
      <c r="A21" s="12" t="s">
        <v>98</v>
      </c>
      <c r="B21" s="13" t="s">
        <v>99</v>
      </c>
      <c r="C21" s="14" t="s">
        <v>100</v>
      </c>
      <c r="D21" s="14">
        <v>435801588</v>
      </c>
      <c r="E21" s="14" t="s">
        <v>101</v>
      </c>
      <c r="F21" s="15" t="s">
        <v>100</v>
      </c>
      <c r="G21" s="19">
        <v>435801047</v>
      </c>
      <c r="H21" s="19">
        <v>435803208</v>
      </c>
      <c r="I21" s="17" t="s">
        <v>102</v>
      </c>
      <c r="J21" s="18" t="s">
        <v>31</v>
      </c>
      <c r="K21" s="18" t="s">
        <v>31</v>
      </c>
      <c r="L21" s="18" t="s">
        <v>103</v>
      </c>
    </row>
    <row r="22" spans="1:17" ht="26" x14ac:dyDescent="0.35">
      <c r="B22" s="17"/>
      <c r="E22" s="14" t="s">
        <v>104</v>
      </c>
      <c r="F22" s="15" t="s">
        <v>100</v>
      </c>
      <c r="G22" s="16">
        <v>435756126</v>
      </c>
      <c r="H22" s="16">
        <v>435760149</v>
      </c>
      <c r="I22" s="17" t="s">
        <v>105</v>
      </c>
      <c r="J22" s="18" t="s">
        <v>106</v>
      </c>
      <c r="K22" s="18" t="s">
        <v>107</v>
      </c>
      <c r="L22" s="18" t="s">
        <v>31</v>
      </c>
    </row>
    <row r="23" spans="1:17" x14ac:dyDescent="0.35">
      <c r="B23" s="17"/>
      <c r="E23" s="14" t="s">
        <v>108</v>
      </c>
      <c r="F23" s="15" t="s">
        <v>100</v>
      </c>
      <c r="G23" s="16">
        <v>435751705</v>
      </c>
      <c r="H23" s="16">
        <v>435755014</v>
      </c>
      <c r="I23" s="17" t="s">
        <v>109</v>
      </c>
      <c r="J23" s="18" t="s">
        <v>31</v>
      </c>
      <c r="K23" s="17" t="s">
        <v>110</v>
      </c>
      <c r="L23" s="18" t="s">
        <v>31</v>
      </c>
    </row>
    <row r="24" spans="1:17" ht="39" x14ac:dyDescent="0.35">
      <c r="A24" s="12" t="s">
        <v>111</v>
      </c>
      <c r="B24" s="13" t="s">
        <v>112</v>
      </c>
      <c r="C24" s="14" t="s">
        <v>113</v>
      </c>
      <c r="D24" s="14">
        <v>379062494</v>
      </c>
      <c r="E24" s="14" t="s">
        <v>114</v>
      </c>
      <c r="F24" s="15" t="s">
        <v>113</v>
      </c>
      <c r="G24" s="16">
        <v>379027376</v>
      </c>
      <c r="H24" s="16">
        <v>379031797</v>
      </c>
      <c r="I24" s="17" t="s">
        <v>115</v>
      </c>
      <c r="J24" s="17" t="s">
        <v>116</v>
      </c>
      <c r="K24" s="18" t="s">
        <v>31</v>
      </c>
      <c r="L24" s="18" t="s">
        <v>117</v>
      </c>
    </row>
    <row r="25" spans="1:17" ht="39" x14ac:dyDescent="0.35">
      <c r="A25" s="12" t="s">
        <v>118</v>
      </c>
      <c r="B25" s="13" t="s">
        <v>119</v>
      </c>
      <c r="C25" s="14" t="s">
        <v>65</v>
      </c>
      <c r="D25" s="14">
        <v>722353237</v>
      </c>
      <c r="E25" s="14" t="s">
        <v>120</v>
      </c>
      <c r="F25" s="15" t="s">
        <v>65</v>
      </c>
      <c r="G25" s="19">
        <v>722351335</v>
      </c>
      <c r="H25" s="19">
        <v>722353592</v>
      </c>
      <c r="I25" s="17" t="s">
        <v>121</v>
      </c>
      <c r="J25" s="18" t="s">
        <v>122</v>
      </c>
      <c r="K25" s="18" t="s">
        <v>31</v>
      </c>
      <c r="L25" s="18" t="s">
        <v>123</v>
      </c>
    </row>
    <row r="26" spans="1:17" x14ac:dyDescent="0.35">
      <c r="B26" s="17"/>
      <c r="E26" s="14" t="s">
        <v>124</v>
      </c>
      <c r="F26" s="15" t="s">
        <v>65</v>
      </c>
      <c r="G26" s="19">
        <v>722359092</v>
      </c>
      <c r="H26" s="19">
        <v>722363620</v>
      </c>
      <c r="I26" s="17" t="s">
        <v>125</v>
      </c>
      <c r="J26" s="18" t="s">
        <v>126</v>
      </c>
      <c r="K26" s="18" t="s">
        <v>31</v>
      </c>
      <c r="L26" s="18" t="s">
        <v>127</v>
      </c>
    </row>
    <row r="27" spans="1:17" ht="26" x14ac:dyDescent="0.35">
      <c r="B27" s="17"/>
      <c r="E27" s="22" t="s">
        <v>128</v>
      </c>
      <c r="F27" s="20" t="s">
        <v>65</v>
      </c>
      <c r="G27" s="16">
        <v>722365161</v>
      </c>
      <c r="H27" s="19">
        <v>722366828</v>
      </c>
      <c r="I27" s="17" t="s">
        <v>129</v>
      </c>
      <c r="J27" s="18" t="s">
        <v>130</v>
      </c>
      <c r="K27" s="18" t="s">
        <v>131</v>
      </c>
      <c r="L27" s="18" t="s">
        <v>31</v>
      </c>
    </row>
    <row r="28" spans="1:17" x14ac:dyDescent="0.35">
      <c r="B28" s="17"/>
      <c r="E28" s="14" t="s">
        <v>132</v>
      </c>
      <c r="F28" s="20" t="s">
        <v>65</v>
      </c>
      <c r="G28" s="16">
        <v>722335141</v>
      </c>
      <c r="H28" s="16">
        <v>722335689</v>
      </c>
      <c r="I28" s="17" t="s">
        <v>31</v>
      </c>
      <c r="J28" s="18" t="s">
        <v>31</v>
      </c>
      <c r="K28" s="18" t="s">
        <v>31</v>
      </c>
      <c r="L28" s="18" t="s">
        <v>31</v>
      </c>
    </row>
    <row r="29" spans="1:17" ht="39" x14ac:dyDescent="0.35">
      <c r="A29" s="12" t="s">
        <v>133</v>
      </c>
      <c r="B29" s="13" t="s">
        <v>134</v>
      </c>
      <c r="C29" s="14" t="s">
        <v>65</v>
      </c>
      <c r="D29" s="14">
        <v>559894529</v>
      </c>
      <c r="E29" s="14" t="s">
        <v>135</v>
      </c>
      <c r="F29" s="15" t="s">
        <v>65</v>
      </c>
      <c r="G29" s="19">
        <v>559893727</v>
      </c>
      <c r="H29" s="19">
        <v>559896745</v>
      </c>
      <c r="I29" s="17" t="s">
        <v>136</v>
      </c>
      <c r="J29" s="18" t="s">
        <v>137</v>
      </c>
      <c r="K29" s="18" t="s">
        <v>138</v>
      </c>
      <c r="L29" s="18" t="s">
        <v>31</v>
      </c>
    </row>
    <row r="30" spans="1:17" ht="14.5" x14ac:dyDescent="0.35">
      <c r="B30" s="17"/>
      <c r="E30" s="14" t="s">
        <v>139</v>
      </c>
      <c r="F30" s="15" t="s">
        <v>65</v>
      </c>
      <c r="G30" s="19">
        <v>559890796</v>
      </c>
      <c r="H30" s="19">
        <v>559892520</v>
      </c>
      <c r="I30" s="17" t="s">
        <v>140</v>
      </c>
      <c r="J30" s="18" t="s">
        <v>31</v>
      </c>
      <c r="K30" s="18" t="s">
        <v>31</v>
      </c>
      <c r="L30" s="18" t="s">
        <v>31</v>
      </c>
      <c r="Q30" s="33"/>
    </row>
    <row r="31" spans="1:17" x14ac:dyDescent="0.35">
      <c r="B31" s="17"/>
      <c r="E31" s="14" t="s">
        <v>141</v>
      </c>
      <c r="F31" s="15" t="s">
        <v>65</v>
      </c>
      <c r="G31" s="19">
        <v>559886838</v>
      </c>
      <c r="H31" s="19">
        <v>559893111</v>
      </c>
      <c r="I31" s="17" t="s">
        <v>142</v>
      </c>
      <c r="J31" s="23" t="s">
        <v>31</v>
      </c>
      <c r="K31" s="18" t="s">
        <v>143</v>
      </c>
      <c r="L31" s="18" t="s">
        <v>31</v>
      </c>
    </row>
    <row r="32" spans="1:17" x14ac:dyDescent="0.35">
      <c r="B32" s="17"/>
      <c r="E32" s="14" t="s">
        <v>144</v>
      </c>
      <c r="F32" s="15" t="s">
        <v>65</v>
      </c>
      <c r="G32" s="19">
        <v>559882583</v>
      </c>
      <c r="H32" s="19">
        <v>559885242</v>
      </c>
      <c r="I32" s="17" t="s">
        <v>140</v>
      </c>
      <c r="J32" s="18" t="s">
        <v>31</v>
      </c>
      <c r="K32" s="18" t="s">
        <v>31</v>
      </c>
      <c r="L32" s="18" t="s">
        <v>31</v>
      </c>
    </row>
    <row r="33" spans="1:15" x14ac:dyDescent="0.35">
      <c r="B33" s="17"/>
      <c r="E33" s="14" t="s">
        <v>145</v>
      </c>
      <c r="F33" s="15" t="s">
        <v>65</v>
      </c>
      <c r="G33" s="19">
        <v>559889232</v>
      </c>
      <c r="H33" s="19">
        <v>559890281</v>
      </c>
      <c r="I33" s="17" t="s">
        <v>146</v>
      </c>
      <c r="J33" s="18" t="s">
        <v>31</v>
      </c>
      <c r="K33" s="18" t="s">
        <v>31</v>
      </c>
      <c r="L33" s="18" t="s">
        <v>31</v>
      </c>
    </row>
    <row r="34" spans="1:15" ht="65" x14ac:dyDescent="0.35">
      <c r="B34" s="17"/>
      <c r="E34" s="14" t="s">
        <v>147</v>
      </c>
      <c r="F34" s="20" t="s">
        <v>65</v>
      </c>
      <c r="G34" s="16">
        <v>559877229</v>
      </c>
      <c r="H34" s="24" t="s">
        <v>148</v>
      </c>
      <c r="I34" s="17" t="s">
        <v>149</v>
      </c>
      <c r="J34" s="18" t="s">
        <v>150</v>
      </c>
      <c r="K34" s="18" t="s">
        <v>151</v>
      </c>
      <c r="L34" s="18" t="s">
        <v>31</v>
      </c>
    </row>
    <row r="35" spans="1:15" ht="78" x14ac:dyDescent="0.35">
      <c r="A35" s="12" t="s">
        <v>152</v>
      </c>
      <c r="B35" s="13" t="s">
        <v>153</v>
      </c>
      <c r="C35" s="14" t="s">
        <v>154</v>
      </c>
      <c r="D35" s="14">
        <v>9652511</v>
      </c>
      <c r="E35" s="14" t="s">
        <v>155</v>
      </c>
      <c r="F35" s="15" t="s">
        <v>154</v>
      </c>
      <c r="G35" s="19">
        <v>9650482</v>
      </c>
      <c r="H35" s="19">
        <v>9654885</v>
      </c>
      <c r="I35" s="17" t="s">
        <v>156</v>
      </c>
      <c r="J35" s="18" t="s">
        <v>157</v>
      </c>
      <c r="K35" s="18" t="s">
        <v>158</v>
      </c>
      <c r="L35" s="18" t="s">
        <v>31</v>
      </c>
    </row>
    <row r="36" spans="1:15" ht="26" x14ac:dyDescent="0.35">
      <c r="B36" s="17"/>
      <c r="E36" s="14" t="s">
        <v>159</v>
      </c>
      <c r="F36" s="15" t="s">
        <v>154</v>
      </c>
      <c r="G36" s="19">
        <v>9655139</v>
      </c>
      <c r="H36" s="19">
        <v>9659910</v>
      </c>
      <c r="I36" s="17" t="s">
        <v>160</v>
      </c>
      <c r="J36" s="18" t="s">
        <v>161</v>
      </c>
      <c r="K36" s="18" t="s">
        <v>162</v>
      </c>
      <c r="L36" s="18" t="s">
        <v>163</v>
      </c>
    </row>
    <row r="37" spans="1:15" ht="26" x14ac:dyDescent="0.35">
      <c r="B37" s="17"/>
      <c r="E37" s="14" t="s">
        <v>164</v>
      </c>
      <c r="F37" s="15" t="s">
        <v>154</v>
      </c>
      <c r="G37" s="16">
        <v>9610327</v>
      </c>
      <c r="H37" s="16">
        <v>9616948</v>
      </c>
      <c r="I37" s="17" t="s">
        <v>31</v>
      </c>
      <c r="J37" s="18" t="s">
        <v>165</v>
      </c>
      <c r="K37" s="18" t="s">
        <v>166</v>
      </c>
      <c r="L37" s="18" t="s">
        <v>31</v>
      </c>
      <c r="M37" s="33"/>
      <c r="N37" s="33"/>
      <c r="O37" s="33"/>
    </row>
    <row r="38" spans="1:15" ht="39" x14ac:dyDescent="0.35">
      <c r="A38" s="12" t="s">
        <v>167</v>
      </c>
      <c r="B38" s="13" t="s">
        <v>168</v>
      </c>
      <c r="C38" s="14" t="s">
        <v>26</v>
      </c>
      <c r="D38" s="14">
        <v>57437716</v>
      </c>
      <c r="E38" s="14" t="s">
        <v>169</v>
      </c>
      <c r="F38" s="15" t="s">
        <v>26</v>
      </c>
      <c r="G38" s="19">
        <v>57437259</v>
      </c>
      <c r="H38" s="19">
        <v>57439274</v>
      </c>
      <c r="I38" s="17" t="s">
        <v>170</v>
      </c>
      <c r="J38" s="18" t="s">
        <v>31</v>
      </c>
      <c r="K38" s="18" t="s">
        <v>110</v>
      </c>
      <c r="L38" s="18" t="s">
        <v>31</v>
      </c>
    </row>
    <row r="39" spans="1:15" x14ac:dyDescent="0.35">
      <c r="B39" s="17"/>
      <c r="E39" s="14" t="s">
        <v>171</v>
      </c>
      <c r="F39" s="15" t="s">
        <v>26</v>
      </c>
      <c r="G39" s="16">
        <v>57432201</v>
      </c>
      <c r="H39" s="16">
        <v>57432664</v>
      </c>
      <c r="I39" s="17" t="s">
        <v>31</v>
      </c>
      <c r="J39" s="18" t="s">
        <v>31</v>
      </c>
      <c r="K39" s="18" t="s">
        <v>31</v>
      </c>
      <c r="L39" s="18" t="s">
        <v>31</v>
      </c>
    </row>
    <row r="40" spans="1:15" x14ac:dyDescent="0.35">
      <c r="A40" s="25"/>
      <c r="B40" s="26"/>
      <c r="C40" s="25"/>
      <c r="D40" s="25"/>
      <c r="E40" s="27" t="s">
        <v>172</v>
      </c>
      <c r="F40" s="28" t="s">
        <v>26</v>
      </c>
      <c r="G40" s="29">
        <v>57435252</v>
      </c>
      <c r="H40" s="29">
        <v>57435980</v>
      </c>
      <c r="I40" s="26" t="s">
        <v>31</v>
      </c>
      <c r="J40" s="30" t="s">
        <v>31</v>
      </c>
      <c r="K40" s="30" t="s">
        <v>31</v>
      </c>
      <c r="L40" s="30" t="s">
        <v>123</v>
      </c>
    </row>
    <row r="41" spans="1:15" ht="14.5" x14ac:dyDescent="0.35">
      <c r="B41" s="17"/>
      <c r="E41"/>
      <c r="G41" s="34"/>
      <c r="H41" s="35"/>
      <c r="J41" s="36"/>
      <c r="L41" s="17"/>
    </row>
    <row r="42" spans="1:15" ht="14.5" x14ac:dyDescent="0.35">
      <c r="B42" s="17"/>
      <c r="E42"/>
      <c r="G42" s="34"/>
      <c r="H42" s="34"/>
      <c r="J42" s="36"/>
    </row>
    <row r="43" spans="1:15" ht="14.5" x14ac:dyDescent="0.35">
      <c r="B43" s="17"/>
      <c r="E43"/>
      <c r="G43" s="34"/>
      <c r="H43" s="34"/>
      <c r="J43" s="36"/>
      <c r="K43" s="17"/>
    </row>
    <row r="44" spans="1:15" ht="14.5" x14ac:dyDescent="0.35">
      <c r="B44" s="17"/>
      <c r="E44"/>
      <c r="G44" s="34"/>
      <c r="H44" s="34"/>
      <c r="K44" s="12"/>
    </row>
    <row r="45" spans="1:15" ht="14.5" x14ac:dyDescent="0.35">
      <c r="B45" s="17"/>
      <c r="E45"/>
      <c r="F45" s="37"/>
      <c r="G45" s="38"/>
      <c r="H45" s="38"/>
      <c r="I45" s="39"/>
      <c r="J45" s="17"/>
    </row>
    <row r="46" spans="1:15" ht="14.5" x14ac:dyDescent="0.35">
      <c r="B46" s="17"/>
      <c r="E46"/>
      <c r="F46" s="37"/>
      <c r="G46" s="38"/>
      <c r="H46" s="38"/>
      <c r="I46" s="39"/>
      <c r="J46" s="17"/>
      <c r="L46" s="17"/>
    </row>
    <row r="47" spans="1:15" ht="14.5" x14ac:dyDescent="0.35">
      <c r="B47" s="17"/>
      <c r="E47"/>
      <c r="F47" s="37"/>
      <c r="G47" s="38"/>
      <c r="H47" s="38"/>
      <c r="I47" s="39"/>
    </row>
    <row r="48" spans="1:15" ht="14.5" x14ac:dyDescent="0.35">
      <c r="B48" s="17"/>
      <c r="E48"/>
      <c r="F48" s="37"/>
      <c r="G48" s="38"/>
      <c r="H48" s="38"/>
      <c r="I48" s="39"/>
      <c r="K48" s="12"/>
    </row>
    <row r="49" spans="2:12" ht="14.5" x14ac:dyDescent="0.35">
      <c r="B49" s="17"/>
      <c r="E49"/>
      <c r="F49" s="37"/>
      <c r="G49" s="38"/>
      <c r="H49" s="38"/>
      <c r="I49" s="39"/>
    </row>
    <row r="50" spans="2:12" ht="14.5" x14ac:dyDescent="0.35">
      <c r="B50" s="17"/>
      <c r="E50"/>
      <c r="F50" s="37"/>
      <c r="G50" s="38"/>
      <c r="H50" s="38"/>
      <c r="I50" s="39"/>
      <c r="L50" s="17"/>
    </row>
    <row r="51" spans="2:12" ht="14.5" x14ac:dyDescent="0.35">
      <c r="B51" s="17"/>
      <c r="E51"/>
      <c r="F51" s="37"/>
      <c r="G51" s="38"/>
      <c r="H51" s="38"/>
      <c r="I51" s="39"/>
    </row>
    <row r="52" spans="2:12" ht="14.5" x14ac:dyDescent="0.35">
      <c r="B52" s="40"/>
      <c r="C52" s="41"/>
      <c r="D52" s="41"/>
      <c r="E52"/>
      <c r="F52" s="15"/>
      <c r="G52" s="42"/>
      <c r="H52" s="42"/>
    </row>
    <row r="53" spans="2:12" ht="14.5" x14ac:dyDescent="0.35">
      <c r="B53" s="17"/>
      <c r="E53"/>
      <c r="F53" s="37"/>
      <c r="G53" s="38"/>
      <c r="H53" s="38"/>
      <c r="I53" s="39"/>
    </row>
    <row r="54" spans="2:12" ht="14.5" x14ac:dyDescent="0.35">
      <c r="B54" s="17"/>
      <c r="E54"/>
      <c r="F54" s="37"/>
      <c r="G54" s="38"/>
      <c r="H54" s="38"/>
      <c r="I54" s="39"/>
      <c r="K54" s="12"/>
    </row>
    <row r="55" spans="2:12" ht="14.5" x14ac:dyDescent="0.35">
      <c r="B55" s="40"/>
      <c r="C55" s="41"/>
      <c r="D55" s="41"/>
      <c r="E55"/>
      <c r="F55" s="15"/>
      <c r="G55" s="42"/>
      <c r="H55" s="42"/>
    </row>
    <row r="56" spans="2:12" ht="14.5" x14ac:dyDescent="0.35">
      <c r="B56" s="17"/>
      <c r="E56"/>
      <c r="F56" s="37"/>
      <c r="G56" s="38"/>
      <c r="H56" s="38"/>
      <c r="I56" s="39"/>
      <c r="J56" s="12"/>
    </row>
    <row r="57" spans="2:12" ht="14.5" x14ac:dyDescent="0.35">
      <c r="B57" s="17"/>
      <c r="E57"/>
      <c r="F57" s="37"/>
      <c r="G57" s="38"/>
      <c r="H57" s="38"/>
      <c r="I57" s="39"/>
      <c r="J57" s="12"/>
    </row>
    <row r="58" spans="2:12" ht="14.5" x14ac:dyDescent="0.35">
      <c r="B58" s="40"/>
      <c r="C58" s="41"/>
      <c r="D58" s="41"/>
      <c r="E58"/>
      <c r="F58" s="15"/>
      <c r="G58" s="42"/>
      <c r="H58" s="42"/>
    </row>
    <row r="59" spans="2:12" ht="14.5" x14ac:dyDescent="0.35">
      <c r="B59" s="17"/>
      <c r="E59"/>
      <c r="F59" s="15"/>
      <c r="G59" s="42"/>
      <c r="H59" s="42"/>
    </row>
    <row r="60" spans="2:12" x14ac:dyDescent="0.35">
      <c r="B60" s="17"/>
      <c r="E60" s="43"/>
      <c r="G60" s="34"/>
      <c r="H60" s="42"/>
    </row>
    <row r="61" spans="2:12" ht="14.5" x14ac:dyDescent="0.35">
      <c r="B61" s="17"/>
      <c r="E61"/>
      <c r="G61" s="34"/>
      <c r="H61" s="34"/>
    </row>
    <row r="62" spans="2:12" ht="14.5" x14ac:dyDescent="0.35">
      <c r="B62" s="17"/>
      <c r="E62"/>
      <c r="F62" s="37"/>
      <c r="G62" s="38"/>
      <c r="H62" s="38"/>
      <c r="I62" s="39"/>
    </row>
    <row r="63" spans="2:12" ht="14.5" x14ac:dyDescent="0.35">
      <c r="B63" s="17"/>
      <c r="E63"/>
      <c r="F63" s="37"/>
      <c r="G63" s="38"/>
      <c r="H63" s="38"/>
      <c r="I63" s="39"/>
    </row>
    <row r="64" spans="2:12" ht="14.5" x14ac:dyDescent="0.35">
      <c r="B64" s="17"/>
      <c r="E64"/>
      <c r="F64" s="37"/>
      <c r="G64" s="38"/>
      <c r="H64" s="38"/>
      <c r="I64" s="39"/>
    </row>
    <row r="65" spans="2:10" ht="14.5" x14ac:dyDescent="0.35">
      <c r="B65" s="40"/>
      <c r="C65" s="41"/>
      <c r="D65" s="41"/>
      <c r="E65"/>
      <c r="F65" s="15"/>
      <c r="G65" s="42"/>
      <c r="H65" s="42"/>
    </row>
    <row r="66" spans="2:10" ht="14.5" x14ac:dyDescent="0.35">
      <c r="B66" s="17"/>
      <c r="E66"/>
      <c r="F66" s="15"/>
      <c r="G66" s="42"/>
      <c r="H66" s="42"/>
    </row>
    <row r="67" spans="2:10" ht="14.5" x14ac:dyDescent="0.35">
      <c r="B67" s="17"/>
      <c r="E67"/>
      <c r="F67" s="15"/>
      <c r="G67" s="42"/>
      <c r="H67" s="42"/>
      <c r="J67" s="36"/>
    </row>
    <row r="68" spans="2:10" ht="14.5" x14ac:dyDescent="0.35">
      <c r="B68" s="17"/>
      <c r="E68"/>
      <c r="F68" s="15"/>
      <c r="G68" s="42"/>
      <c r="H68" s="42"/>
    </row>
    <row r="69" spans="2:10" ht="14.5" x14ac:dyDescent="0.35">
      <c r="B69" s="17"/>
      <c r="E69"/>
      <c r="F69" s="15"/>
      <c r="G69" s="42"/>
      <c r="H69" s="42"/>
    </row>
    <row r="70" spans="2:10" ht="14.5" x14ac:dyDescent="0.35">
      <c r="B70" s="17"/>
      <c r="E70"/>
      <c r="G70" s="34"/>
      <c r="H70" s="15"/>
    </row>
    <row r="71" spans="2:10" ht="14.5" x14ac:dyDescent="0.35">
      <c r="B71" s="17"/>
      <c r="E71"/>
      <c r="F71" s="37"/>
      <c r="G71" s="38"/>
      <c r="H71" s="38"/>
      <c r="I71" s="39"/>
    </row>
    <row r="72" spans="2:10" ht="14.5" x14ac:dyDescent="0.35">
      <c r="B72" s="17"/>
      <c r="E72"/>
      <c r="F72" s="37"/>
      <c r="G72" s="38"/>
      <c r="H72" s="38"/>
      <c r="I72" s="39"/>
    </row>
    <row r="73" spans="2:10" ht="14.5" x14ac:dyDescent="0.35">
      <c r="B73" s="40"/>
      <c r="C73" s="41"/>
      <c r="D73" s="41"/>
      <c r="E73"/>
      <c r="F73" s="15"/>
      <c r="G73" s="42"/>
      <c r="H73" s="42"/>
    </row>
    <row r="74" spans="2:10" ht="14.5" x14ac:dyDescent="0.35">
      <c r="B74" s="17"/>
      <c r="E74"/>
      <c r="F74" s="15"/>
      <c r="G74" s="42"/>
      <c r="H74" s="42"/>
    </row>
    <row r="75" spans="2:10" ht="14.5" x14ac:dyDescent="0.35">
      <c r="B75" s="17"/>
      <c r="E75"/>
      <c r="G75" s="34"/>
      <c r="H75" s="34"/>
    </row>
    <row r="76" spans="2:10" ht="14.5" x14ac:dyDescent="0.35">
      <c r="B76" s="17"/>
      <c r="E76"/>
      <c r="F76" s="37"/>
      <c r="G76" s="38"/>
      <c r="H76" s="38"/>
    </row>
    <row r="77" spans="2:10" ht="14.5" x14ac:dyDescent="0.35">
      <c r="B77" s="40"/>
      <c r="C77" s="41"/>
      <c r="D77" s="41"/>
      <c r="E77"/>
      <c r="F77" s="15"/>
      <c r="G77" s="42"/>
      <c r="H77" s="42"/>
    </row>
    <row r="78" spans="2:10" ht="14.5" x14ac:dyDescent="0.35">
      <c r="B78" s="17"/>
      <c r="E78"/>
      <c r="F78" s="15"/>
      <c r="G78" s="34"/>
      <c r="H78" s="34"/>
    </row>
    <row r="79" spans="2:10" ht="14.5" x14ac:dyDescent="0.35">
      <c r="B79" s="17"/>
      <c r="E79"/>
      <c r="F79" s="15"/>
      <c r="G79" s="34"/>
      <c r="H79" s="34"/>
    </row>
    <row r="80" spans="2:10" ht="14.5" x14ac:dyDescent="0.35">
      <c r="B80" s="17"/>
      <c r="E80"/>
      <c r="F80" s="37"/>
      <c r="G80" s="38"/>
      <c r="H80" s="38"/>
      <c r="I80" s="39"/>
    </row>
    <row r="81" spans="1:12" ht="14.5" x14ac:dyDescent="0.35">
      <c r="A81" s="44"/>
      <c r="B81" s="45"/>
      <c r="C81" s="44"/>
      <c r="D81" s="44"/>
      <c r="E81"/>
      <c r="F81" s="37"/>
      <c r="G81" s="38"/>
      <c r="H81" s="38"/>
      <c r="I81" s="39"/>
    </row>
    <row r="82" spans="1:12" ht="14.5" x14ac:dyDescent="0.35">
      <c r="A82" s="44"/>
      <c r="B82" s="45"/>
      <c r="C82" s="44"/>
      <c r="D82" s="44"/>
      <c r="E82"/>
      <c r="F82" s="37"/>
      <c r="G82" s="38"/>
      <c r="H82" s="38"/>
      <c r="I82" s="39"/>
      <c r="K82" s="17"/>
    </row>
    <row r="83" spans="1:12" ht="14.5" x14ac:dyDescent="0.35">
      <c r="A83" s="44"/>
      <c r="B83" s="45"/>
      <c r="C83" s="44"/>
      <c r="D83" s="44"/>
      <c r="E83"/>
      <c r="F83" s="37"/>
      <c r="G83" s="38"/>
      <c r="H83" s="38"/>
      <c r="I83" s="39"/>
      <c r="K83" s="17"/>
    </row>
    <row r="84" spans="1:12" ht="14.5" x14ac:dyDescent="0.35">
      <c r="A84" s="25"/>
      <c r="B84" s="26"/>
      <c r="C84" s="25"/>
      <c r="D84" s="25"/>
      <c r="E84" s="46"/>
      <c r="F84" s="47"/>
      <c r="G84" s="48"/>
      <c r="H84" s="48"/>
      <c r="I84" s="49"/>
      <c r="J84" s="50"/>
      <c r="K84" s="50"/>
      <c r="L84" s="30"/>
    </row>
  </sheetData>
  <mergeCells count="10">
    <mergeCell ref="G2:G3"/>
    <mergeCell ref="H2:H3"/>
    <mergeCell ref="I2:I3"/>
    <mergeCell ref="J2:L2"/>
    <mergeCell ref="A2:A3"/>
    <mergeCell ref="B2:B3"/>
    <mergeCell ref="C2:C3"/>
    <mergeCell ref="D2:D3"/>
    <mergeCell ref="E2:E3"/>
    <mergeCell ref="F2:F3"/>
  </mergeCells>
  <conditionalFormatting sqref="A1">
    <cfRule type="duplicateValues" dxfId="22" priority="23"/>
  </conditionalFormatting>
  <conditionalFormatting sqref="E4:E1048576 E2 A1">
    <cfRule type="duplicateValues" dxfId="21" priority="22"/>
  </conditionalFormatting>
  <conditionalFormatting sqref="A4">
    <cfRule type="duplicateValues" dxfId="20" priority="21"/>
  </conditionalFormatting>
  <conditionalFormatting sqref="A5">
    <cfRule type="duplicateValues" dxfId="19" priority="20"/>
  </conditionalFormatting>
  <conditionalFormatting sqref="A9:A10">
    <cfRule type="duplicateValues" dxfId="18" priority="19"/>
  </conditionalFormatting>
  <conditionalFormatting sqref="A11">
    <cfRule type="duplicateValues" dxfId="17" priority="18"/>
  </conditionalFormatting>
  <conditionalFormatting sqref="A19">
    <cfRule type="duplicateValues" dxfId="16" priority="17"/>
  </conditionalFormatting>
  <conditionalFormatting sqref="A28">
    <cfRule type="duplicateValues" dxfId="15" priority="16"/>
  </conditionalFormatting>
  <conditionalFormatting sqref="A30">
    <cfRule type="duplicateValues" dxfId="14" priority="15"/>
  </conditionalFormatting>
  <conditionalFormatting sqref="A31">
    <cfRule type="duplicateValues" dxfId="13" priority="14"/>
  </conditionalFormatting>
  <conditionalFormatting sqref="A35">
    <cfRule type="duplicateValues" dxfId="12" priority="13"/>
  </conditionalFormatting>
  <conditionalFormatting sqref="A38">
    <cfRule type="duplicateValues" dxfId="11" priority="12"/>
  </conditionalFormatting>
  <conditionalFormatting sqref="A77 A73 A65 A52:A58 A80:A84">
    <cfRule type="duplicateValues" dxfId="10" priority="11"/>
  </conditionalFormatting>
  <conditionalFormatting sqref="A1">
    <cfRule type="duplicateValues" dxfId="9" priority="10"/>
  </conditionalFormatting>
  <conditionalFormatting sqref="A4">
    <cfRule type="duplicateValues" dxfId="8" priority="9"/>
  </conditionalFormatting>
  <conditionalFormatting sqref="A7">
    <cfRule type="duplicateValues" dxfId="7" priority="8"/>
  </conditionalFormatting>
  <conditionalFormatting sqref="A13">
    <cfRule type="duplicateValues" dxfId="6" priority="7"/>
  </conditionalFormatting>
  <conditionalFormatting sqref="A15">
    <cfRule type="duplicateValues" dxfId="5" priority="6"/>
  </conditionalFormatting>
  <conditionalFormatting sqref="A17">
    <cfRule type="duplicateValues" dxfId="4" priority="5"/>
  </conditionalFormatting>
  <conditionalFormatting sqref="A20">
    <cfRule type="duplicateValues" dxfId="3" priority="4"/>
  </conditionalFormatting>
  <conditionalFormatting sqref="A6">
    <cfRule type="duplicateValues" dxfId="2" priority="3"/>
  </conditionalFormatting>
  <conditionalFormatting sqref="E2 A1 E4:E40">
    <cfRule type="duplicateValues" dxfId="1" priority="2"/>
  </conditionalFormatting>
  <conditionalFormatting sqref="A38 A35 A29 A21:A25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46"/>
  <sheetViews>
    <sheetView workbookViewId="0">
      <selection activeCell="D9" sqref="D9:D32"/>
    </sheetView>
  </sheetViews>
  <sheetFormatPr defaultColWidth="9.1796875" defaultRowHeight="14" x14ac:dyDescent="0.3"/>
  <cols>
    <col min="1" max="1" width="10.7265625" style="58" customWidth="1"/>
    <col min="2" max="3" width="9.1796875" style="59"/>
    <col min="4" max="4" width="19.7265625" style="60" customWidth="1"/>
    <col min="5" max="16384" width="9.1796875" style="58"/>
  </cols>
  <sheetData>
    <row r="1" spans="1:6" s="73" customFormat="1" ht="15.5" x14ac:dyDescent="0.35">
      <c r="A1" s="73" t="s">
        <v>550</v>
      </c>
      <c r="B1" s="74"/>
      <c r="C1" s="74"/>
      <c r="D1" s="75"/>
    </row>
    <row r="2" spans="1:6" s="56" customFormat="1" x14ac:dyDescent="0.3">
      <c r="A2" s="61" t="s">
        <v>6</v>
      </c>
      <c r="B2" s="62" t="s">
        <v>173</v>
      </c>
      <c r="C2" s="62" t="s">
        <v>174</v>
      </c>
      <c r="D2" s="63"/>
    </row>
    <row r="3" spans="1:6" x14ac:dyDescent="0.3">
      <c r="A3" s="58" t="s">
        <v>175</v>
      </c>
      <c r="B3" s="64">
        <v>707.8</v>
      </c>
      <c r="C3" s="65">
        <f>SUM(B3/1000)</f>
        <v>0.70779999999999998</v>
      </c>
      <c r="D3" s="159" t="s">
        <v>176</v>
      </c>
    </row>
    <row r="4" spans="1:6" x14ac:dyDescent="0.3">
      <c r="A4" s="58" t="s">
        <v>177</v>
      </c>
      <c r="B4" s="64">
        <v>799.2</v>
      </c>
      <c r="C4" s="65">
        <f t="shared" ref="C4:C67" si="0">SUM(B4/1000)</f>
        <v>0.79920000000000002</v>
      </c>
      <c r="D4" s="159"/>
      <c r="F4" s="66"/>
    </row>
    <row r="5" spans="1:6" x14ac:dyDescent="0.3">
      <c r="A5" s="58" t="s">
        <v>178</v>
      </c>
      <c r="B5" s="64">
        <v>915</v>
      </c>
      <c r="C5" s="65">
        <f t="shared" si="0"/>
        <v>0.91500000000000004</v>
      </c>
      <c r="D5" s="159"/>
    </row>
    <row r="6" spans="1:6" x14ac:dyDescent="0.3">
      <c r="A6" s="58" t="s">
        <v>179</v>
      </c>
      <c r="B6" s="64">
        <v>928.33333333332996</v>
      </c>
      <c r="C6" s="65">
        <f t="shared" si="0"/>
        <v>0.92833333333333001</v>
      </c>
      <c r="D6" s="159"/>
      <c r="F6" s="66"/>
    </row>
    <row r="7" spans="1:6" x14ac:dyDescent="0.3">
      <c r="A7" s="58" t="s">
        <v>180</v>
      </c>
      <c r="B7" s="64">
        <v>931.2</v>
      </c>
      <c r="C7" s="65">
        <f t="shared" si="0"/>
        <v>0.93120000000000003</v>
      </c>
      <c r="D7" s="159"/>
    </row>
    <row r="8" spans="1:6" x14ac:dyDescent="0.3">
      <c r="A8" s="58" t="s">
        <v>181</v>
      </c>
      <c r="B8" s="64">
        <v>936.2</v>
      </c>
      <c r="C8" s="65">
        <f t="shared" si="0"/>
        <v>0.93620000000000003</v>
      </c>
      <c r="D8" s="159"/>
    </row>
    <row r="9" spans="1:6" x14ac:dyDescent="0.3">
      <c r="A9" s="58" t="s">
        <v>182</v>
      </c>
      <c r="B9" s="64">
        <v>1026.2</v>
      </c>
      <c r="C9" s="65">
        <f t="shared" si="0"/>
        <v>1.0262</v>
      </c>
      <c r="D9" s="159" t="s">
        <v>183</v>
      </c>
    </row>
    <row r="10" spans="1:6" x14ac:dyDescent="0.3">
      <c r="A10" s="58" t="s">
        <v>184</v>
      </c>
      <c r="B10" s="64">
        <v>1158.4000000000001</v>
      </c>
      <c r="C10" s="65">
        <f t="shared" si="0"/>
        <v>1.1584000000000001</v>
      </c>
      <c r="D10" s="159"/>
    </row>
    <row r="11" spans="1:6" x14ac:dyDescent="0.3">
      <c r="A11" s="58" t="s">
        <v>185</v>
      </c>
      <c r="B11" s="64">
        <v>1191</v>
      </c>
      <c r="C11" s="65">
        <f t="shared" si="0"/>
        <v>1.1910000000000001</v>
      </c>
      <c r="D11" s="159"/>
    </row>
    <row r="12" spans="1:6" x14ac:dyDescent="0.3">
      <c r="A12" s="58" t="s">
        <v>186</v>
      </c>
      <c r="B12" s="64">
        <v>1237.2</v>
      </c>
      <c r="C12" s="65">
        <f t="shared" si="0"/>
        <v>1.2372000000000001</v>
      </c>
      <c r="D12" s="159"/>
    </row>
    <row r="13" spans="1:6" x14ac:dyDescent="0.3">
      <c r="A13" s="58" t="s">
        <v>187</v>
      </c>
      <c r="B13" s="64">
        <v>1240.5999999999999</v>
      </c>
      <c r="C13" s="65">
        <f t="shared" si="0"/>
        <v>1.2405999999999999</v>
      </c>
      <c r="D13" s="159"/>
    </row>
    <row r="14" spans="1:6" x14ac:dyDescent="0.3">
      <c r="A14" s="58" t="s">
        <v>188</v>
      </c>
      <c r="B14" s="64">
        <v>1301.1666666666667</v>
      </c>
      <c r="C14" s="65">
        <f t="shared" si="0"/>
        <v>1.3011666666666668</v>
      </c>
      <c r="D14" s="159"/>
    </row>
    <row r="15" spans="1:6" x14ac:dyDescent="0.3">
      <c r="A15" s="58" t="s">
        <v>189</v>
      </c>
      <c r="B15" s="64">
        <v>1314.8</v>
      </c>
      <c r="C15" s="65">
        <f t="shared" si="0"/>
        <v>1.3148</v>
      </c>
      <c r="D15" s="159"/>
    </row>
    <row r="16" spans="1:6" x14ac:dyDescent="0.3">
      <c r="A16" s="58" t="s">
        <v>190</v>
      </c>
      <c r="B16" s="64">
        <v>1326.8</v>
      </c>
      <c r="C16" s="65">
        <f t="shared" si="0"/>
        <v>1.3268</v>
      </c>
      <c r="D16" s="159"/>
    </row>
    <row r="17" spans="1:4" x14ac:dyDescent="0.3">
      <c r="A17" s="58" t="s">
        <v>191</v>
      </c>
      <c r="B17" s="64">
        <v>1371</v>
      </c>
      <c r="C17" s="65">
        <f t="shared" si="0"/>
        <v>1.371</v>
      </c>
      <c r="D17" s="159"/>
    </row>
    <row r="18" spans="1:4" x14ac:dyDescent="0.3">
      <c r="A18" s="58" t="s">
        <v>192</v>
      </c>
      <c r="B18" s="64">
        <v>1424.4</v>
      </c>
      <c r="C18" s="65">
        <f t="shared" si="0"/>
        <v>1.4244000000000001</v>
      </c>
      <c r="D18" s="159"/>
    </row>
    <row r="19" spans="1:4" x14ac:dyDescent="0.3">
      <c r="A19" s="58" t="s">
        <v>193</v>
      </c>
      <c r="B19" s="64">
        <v>1488.2</v>
      </c>
      <c r="C19" s="65">
        <f t="shared" si="0"/>
        <v>1.4882</v>
      </c>
      <c r="D19" s="159"/>
    </row>
    <row r="20" spans="1:4" x14ac:dyDescent="0.3">
      <c r="A20" s="58" t="s">
        <v>194</v>
      </c>
      <c r="B20" s="64">
        <v>1503</v>
      </c>
      <c r="C20" s="65">
        <f t="shared" si="0"/>
        <v>1.5029999999999999</v>
      </c>
      <c r="D20" s="159"/>
    </row>
    <row r="21" spans="1:4" x14ac:dyDescent="0.3">
      <c r="A21" s="58" t="s">
        <v>195</v>
      </c>
      <c r="B21" s="64">
        <v>1534.8571428571429</v>
      </c>
      <c r="C21" s="65">
        <f t="shared" si="0"/>
        <v>1.5348571428571429</v>
      </c>
      <c r="D21" s="159"/>
    </row>
    <row r="22" spans="1:4" x14ac:dyDescent="0.3">
      <c r="A22" s="58" t="s">
        <v>196</v>
      </c>
      <c r="B22" s="64">
        <v>1538</v>
      </c>
      <c r="C22" s="65">
        <f t="shared" si="0"/>
        <v>1.538</v>
      </c>
      <c r="D22" s="159"/>
    </row>
    <row r="23" spans="1:4" x14ac:dyDescent="0.3">
      <c r="A23" s="58" t="s">
        <v>197</v>
      </c>
      <c r="B23" s="64">
        <v>1538.4</v>
      </c>
      <c r="C23" s="65">
        <f t="shared" si="0"/>
        <v>1.5384</v>
      </c>
      <c r="D23" s="159"/>
    </row>
    <row r="24" spans="1:4" x14ac:dyDescent="0.3">
      <c r="A24" s="58" t="s">
        <v>198</v>
      </c>
      <c r="B24" s="64">
        <v>1539.6</v>
      </c>
      <c r="C24" s="65">
        <f t="shared" si="0"/>
        <v>1.5395999999999999</v>
      </c>
      <c r="D24" s="159"/>
    </row>
    <row r="25" spans="1:4" x14ac:dyDescent="0.3">
      <c r="A25" s="58" t="s">
        <v>199</v>
      </c>
      <c r="B25" s="64">
        <v>1569.2</v>
      </c>
      <c r="C25" s="65">
        <f t="shared" si="0"/>
        <v>1.5692000000000002</v>
      </c>
      <c r="D25" s="159"/>
    </row>
    <row r="26" spans="1:4" x14ac:dyDescent="0.3">
      <c r="A26" s="58" t="s">
        <v>200</v>
      </c>
      <c r="B26" s="64">
        <v>1619.1666666666667</v>
      </c>
      <c r="C26" s="65">
        <f t="shared" si="0"/>
        <v>1.6191666666666666</v>
      </c>
      <c r="D26" s="159"/>
    </row>
    <row r="27" spans="1:4" x14ac:dyDescent="0.3">
      <c r="A27" s="58" t="s">
        <v>201</v>
      </c>
      <c r="B27" s="64">
        <v>1690.8333333333333</v>
      </c>
      <c r="C27" s="65">
        <f t="shared" si="0"/>
        <v>1.6908333333333332</v>
      </c>
      <c r="D27" s="159"/>
    </row>
    <row r="28" spans="1:4" x14ac:dyDescent="0.3">
      <c r="A28" s="58" t="s">
        <v>202</v>
      </c>
      <c r="B28" s="64">
        <v>1713.6</v>
      </c>
      <c r="C28" s="65">
        <f t="shared" si="0"/>
        <v>1.7136</v>
      </c>
      <c r="D28" s="159"/>
    </row>
    <row r="29" spans="1:4" x14ac:dyDescent="0.3">
      <c r="A29" s="58" t="s">
        <v>203</v>
      </c>
      <c r="B29" s="64">
        <v>1727</v>
      </c>
      <c r="C29" s="65">
        <f t="shared" si="0"/>
        <v>1.7270000000000001</v>
      </c>
      <c r="D29" s="159"/>
    </row>
    <row r="30" spans="1:4" x14ac:dyDescent="0.3">
      <c r="A30" s="58" t="s">
        <v>204</v>
      </c>
      <c r="B30" s="64">
        <v>1900.6</v>
      </c>
      <c r="C30" s="65">
        <f t="shared" si="0"/>
        <v>1.9005999999999998</v>
      </c>
      <c r="D30" s="159"/>
    </row>
    <row r="31" spans="1:4" x14ac:dyDescent="0.3">
      <c r="A31" s="58" t="s">
        <v>205</v>
      </c>
      <c r="B31" s="64">
        <v>1928</v>
      </c>
      <c r="C31" s="65">
        <f t="shared" si="0"/>
        <v>1.9279999999999999</v>
      </c>
      <c r="D31" s="159"/>
    </row>
    <row r="32" spans="1:4" x14ac:dyDescent="0.3">
      <c r="A32" s="58" t="s">
        <v>206</v>
      </c>
      <c r="B32" s="64">
        <v>1981.6</v>
      </c>
      <c r="C32" s="65">
        <f t="shared" si="0"/>
        <v>1.9815999999999998</v>
      </c>
      <c r="D32" s="159"/>
    </row>
    <row r="33" spans="1:4" x14ac:dyDescent="0.3">
      <c r="A33" s="58" t="s">
        <v>207</v>
      </c>
      <c r="B33" s="64">
        <v>2016.2</v>
      </c>
      <c r="C33" s="65">
        <f t="shared" si="0"/>
        <v>2.0162</v>
      </c>
      <c r="D33" s="159" t="s">
        <v>208</v>
      </c>
    </row>
    <row r="34" spans="1:4" x14ac:dyDescent="0.3">
      <c r="A34" s="58" t="s">
        <v>209</v>
      </c>
      <c r="B34" s="64">
        <v>2039.5</v>
      </c>
      <c r="C34" s="65">
        <f t="shared" si="0"/>
        <v>2.0394999999999999</v>
      </c>
      <c r="D34" s="159"/>
    </row>
    <row r="35" spans="1:4" x14ac:dyDescent="0.3">
      <c r="A35" s="58" t="s">
        <v>210</v>
      </c>
      <c r="B35" s="64">
        <v>2087</v>
      </c>
      <c r="C35" s="65">
        <f t="shared" si="0"/>
        <v>2.0870000000000002</v>
      </c>
      <c r="D35" s="159"/>
    </row>
    <row r="36" spans="1:4" x14ac:dyDescent="0.3">
      <c r="A36" s="58" t="s">
        <v>211</v>
      </c>
      <c r="B36" s="64">
        <v>2119</v>
      </c>
      <c r="C36" s="65">
        <f t="shared" si="0"/>
        <v>2.1190000000000002</v>
      </c>
      <c r="D36" s="159"/>
    </row>
    <row r="37" spans="1:4" x14ac:dyDescent="0.3">
      <c r="A37" s="58" t="s">
        <v>212</v>
      </c>
      <c r="B37" s="64">
        <v>2136.4</v>
      </c>
      <c r="C37" s="65">
        <f t="shared" si="0"/>
        <v>2.1364000000000001</v>
      </c>
      <c r="D37" s="159"/>
    </row>
    <row r="38" spans="1:4" x14ac:dyDescent="0.3">
      <c r="A38" s="58" t="s">
        <v>213</v>
      </c>
      <c r="B38" s="64">
        <v>2187.5</v>
      </c>
      <c r="C38" s="65">
        <f t="shared" si="0"/>
        <v>2.1875</v>
      </c>
      <c r="D38" s="159"/>
    </row>
    <row r="39" spans="1:4" x14ac:dyDescent="0.3">
      <c r="A39" s="58" t="s">
        <v>214</v>
      </c>
      <c r="B39" s="64">
        <v>2211.8000000000002</v>
      </c>
      <c r="C39" s="65">
        <f t="shared" si="0"/>
        <v>2.2118000000000002</v>
      </c>
      <c r="D39" s="159"/>
    </row>
    <row r="40" spans="1:4" x14ac:dyDescent="0.3">
      <c r="A40" s="58" t="s">
        <v>215</v>
      </c>
      <c r="B40" s="64">
        <v>2331.1666666666665</v>
      </c>
      <c r="C40" s="65">
        <f t="shared" si="0"/>
        <v>2.3311666666666664</v>
      </c>
      <c r="D40" s="159"/>
    </row>
    <row r="41" spans="1:4" x14ac:dyDescent="0.3">
      <c r="A41" s="58" t="s">
        <v>216</v>
      </c>
      <c r="B41" s="64">
        <v>2342.6</v>
      </c>
      <c r="C41" s="65">
        <f t="shared" si="0"/>
        <v>2.3426</v>
      </c>
      <c r="D41" s="159"/>
    </row>
    <row r="42" spans="1:4" x14ac:dyDescent="0.3">
      <c r="A42" s="58" t="s">
        <v>217</v>
      </c>
      <c r="B42" s="64">
        <v>2343.1999999999998</v>
      </c>
      <c r="C42" s="65">
        <f t="shared" si="0"/>
        <v>2.3431999999999999</v>
      </c>
      <c r="D42" s="159"/>
    </row>
    <row r="43" spans="1:4" x14ac:dyDescent="0.3">
      <c r="A43" s="58" t="s">
        <v>218</v>
      </c>
      <c r="B43" s="64">
        <v>2345.1666666666665</v>
      </c>
      <c r="C43" s="65">
        <f t="shared" si="0"/>
        <v>2.3451666666666666</v>
      </c>
      <c r="D43" s="159"/>
    </row>
    <row r="44" spans="1:4" x14ac:dyDescent="0.3">
      <c r="A44" s="58" t="s">
        <v>219</v>
      </c>
      <c r="B44" s="64">
        <v>2419.1999999999998</v>
      </c>
      <c r="C44" s="65">
        <f t="shared" si="0"/>
        <v>2.4192</v>
      </c>
      <c r="D44" s="159"/>
    </row>
    <row r="45" spans="1:4" x14ac:dyDescent="0.3">
      <c r="A45" s="58" t="s">
        <v>220</v>
      </c>
      <c r="B45" s="64">
        <v>2421</v>
      </c>
      <c r="C45" s="65">
        <f t="shared" si="0"/>
        <v>2.4209999999999998</v>
      </c>
      <c r="D45" s="159"/>
    </row>
    <row r="46" spans="1:4" x14ac:dyDescent="0.3">
      <c r="A46" s="58" t="s">
        <v>221</v>
      </c>
      <c r="B46" s="64">
        <v>2449</v>
      </c>
      <c r="C46" s="65">
        <f t="shared" si="0"/>
        <v>2.4489999999999998</v>
      </c>
      <c r="D46" s="159"/>
    </row>
    <row r="47" spans="1:4" x14ac:dyDescent="0.3">
      <c r="A47" s="58" t="s">
        <v>222</v>
      </c>
      <c r="B47" s="64">
        <v>2485.4</v>
      </c>
      <c r="C47" s="65">
        <f t="shared" si="0"/>
        <v>2.4854000000000003</v>
      </c>
      <c r="D47" s="159"/>
    </row>
    <row r="48" spans="1:4" x14ac:dyDescent="0.3">
      <c r="A48" s="58" t="s">
        <v>223</v>
      </c>
      <c r="B48" s="64">
        <v>2529.6</v>
      </c>
      <c r="C48" s="65">
        <f t="shared" si="0"/>
        <v>2.5295999999999998</v>
      </c>
      <c r="D48" s="159"/>
    </row>
    <row r="49" spans="1:4" x14ac:dyDescent="0.3">
      <c r="A49" s="58" t="s">
        <v>224</v>
      </c>
      <c r="B49" s="64">
        <v>2537</v>
      </c>
      <c r="C49" s="65">
        <f t="shared" si="0"/>
        <v>2.5369999999999999</v>
      </c>
      <c r="D49" s="159"/>
    </row>
    <row r="50" spans="1:4" x14ac:dyDescent="0.3">
      <c r="A50" s="58" t="s">
        <v>225</v>
      </c>
      <c r="B50" s="64">
        <v>2568.1999999999998</v>
      </c>
      <c r="C50" s="65">
        <f t="shared" si="0"/>
        <v>2.5682</v>
      </c>
      <c r="D50" s="159"/>
    </row>
    <row r="51" spans="1:4" x14ac:dyDescent="0.3">
      <c r="A51" s="58" t="s">
        <v>226</v>
      </c>
      <c r="B51" s="64">
        <v>2610.1999999999998</v>
      </c>
      <c r="C51" s="65">
        <f t="shared" si="0"/>
        <v>2.6101999999999999</v>
      </c>
      <c r="D51" s="159"/>
    </row>
    <row r="52" spans="1:4" x14ac:dyDescent="0.3">
      <c r="A52" s="58" t="s">
        <v>227</v>
      </c>
      <c r="B52" s="64">
        <v>2654.4</v>
      </c>
      <c r="C52" s="65">
        <f t="shared" si="0"/>
        <v>2.6543999999999999</v>
      </c>
      <c r="D52" s="159"/>
    </row>
    <row r="53" spans="1:4" x14ac:dyDescent="0.3">
      <c r="A53" s="58" t="s">
        <v>228</v>
      </c>
      <c r="B53" s="64">
        <v>2722.1666666666665</v>
      </c>
      <c r="C53" s="65">
        <f t="shared" si="0"/>
        <v>2.7221666666666664</v>
      </c>
      <c r="D53" s="159"/>
    </row>
    <row r="54" spans="1:4" x14ac:dyDescent="0.3">
      <c r="A54" s="58" t="s">
        <v>229</v>
      </c>
      <c r="B54" s="64">
        <v>2801</v>
      </c>
      <c r="C54" s="65">
        <f t="shared" si="0"/>
        <v>2.8010000000000002</v>
      </c>
      <c r="D54" s="159"/>
    </row>
    <row r="55" spans="1:4" x14ac:dyDescent="0.3">
      <c r="A55" s="58" t="s">
        <v>230</v>
      </c>
      <c r="B55" s="64">
        <v>2861.8</v>
      </c>
      <c r="C55" s="65">
        <f t="shared" si="0"/>
        <v>2.8618000000000001</v>
      </c>
      <c r="D55" s="159"/>
    </row>
    <row r="56" spans="1:4" x14ac:dyDescent="0.3">
      <c r="A56" s="58" t="s">
        <v>231</v>
      </c>
      <c r="B56" s="64">
        <v>2874.2</v>
      </c>
      <c r="C56" s="65">
        <f t="shared" si="0"/>
        <v>2.8741999999999996</v>
      </c>
      <c r="D56" s="159"/>
    </row>
    <row r="57" spans="1:4" x14ac:dyDescent="0.3">
      <c r="A57" s="58" t="s">
        <v>232</v>
      </c>
      <c r="B57" s="64">
        <v>2881.8</v>
      </c>
      <c r="C57" s="65">
        <f t="shared" si="0"/>
        <v>2.8818000000000001</v>
      </c>
      <c r="D57" s="159"/>
    </row>
    <row r="58" spans="1:4" x14ac:dyDescent="0.3">
      <c r="A58" s="58" t="s">
        <v>233</v>
      </c>
      <c r="B58" s="64">
        <v>3079.8</v>
      </c>
      <c r="C58" s="65">
        <f t="shared" si="0"/>
        <v>3.0798000000000001</v>
      </c>
      <c r="D58" s="159" t="s">
        <v>234</v>
      </c>
    </row>
    <row r="59" spans="1:4" x14ac:dyDescent="0.3">
      <c r="A59" s="58" t="s">
        <v>235</v>
      </c>
      <c r="B59" s="64">
        <v>3157.2</v>
      </c>
      <c r="C59" s="65">
        <f t="shared" si="0"/>
        <v>3.1572</v>
      </c>
      <c r="D59" s="159"/>
    </row>
    <row r="60" spans="1:4" x14ac:dyDescent="0.3">
      <c r="A60" s="58" t="s">
        <v>236</v>
      </c>
      <c r="B60" s="64">
        <v>3186.4</v>
      </c>
      <c r="C60" s="65">
        <f t="shared" si="0"/>
        <v>3.1863999999999999</v>
      </c>
      <c r="D60" s="159"/>
    </row>
    <row r="61" spans="1:4" x14ac:dyDescent="0.3">
      <c r="A61" s="58" t="s">
        <v>237</v>
      </c>
      <c r="B61" s="64">
        <v>3188.5</v>
      </c>
      <c r="C61" s="65">
        <f t="shared" si="0"/>
        <v>3.1884999999999999</v>
      </c>
      <c r="D61" s="159"/>
    </row>
    <row r="62" spans="1:4" x14ac:dyDescent="0.3">
      <c r="A62" s="58" t="s">
        <v>238</v>
      </c>
      <c r="B62" s="64">
        <v>3241</v>
      </c>
      <c r="C62" s="65">
        <f t="shared" si="0"/>
        <v>3.2410000000000001</v>
      </c>
      <c r="D62" s="159"/>
    </row>
    <row r="63" spans="1:4" x14ac:dyDescent="0.3">
      <c r="A63" s="58" t="s">
        <v>239</v>
      </c>
      <c r="B63" s="64">
        <v>3244.6</v>
      </c>
      <c r="C63" s="65">
        <f t="shared" si="0"/>
        <v>3.2445999999999997</v>
      </c>
      <c r="D63" s="159"/>
    </row>
    <row r="64" spans="1:4" x14ac:dyDescent="0.3">
      <c r="A64" s="58" t="s">
        <v>240</v>
      </c>
      <c r="B64" s="64">
        <v>3373</v>
      </c>
      <c r="C64" s="65">
        <f t="shared" si="0"/>
        <v>3.3730000000000002</v>
      </c>
      <c r="D64" s="159"/>
    </row>
    <row r="65" spans="1:4" x14ac:dyDescent="0.3">
      <c r="A65" s="58" t="s">
        <v>241</v>
      </c>
      <c r="B65" s="64">
        <v>3385.1666666666665</v>
      </c>
      <c r="C65" s="65">
        <f t="shared" si="0"/>
        <v>3.3851666666666667</v>
      </c>
      <c r="D65" s="159"/>
    </row>
    <row r="66" spans="1:4" x14ac:dyDescent="0.3">
      <c r="A66" s="58" t="s">
        <v>242</v>
      </c>
      <c r="B66" s="64">
        <v>3422.2</v>
      </c>
      <c r="C66" s="65">
        <f t="shared" si="0"/>
        <v>3.4221999999999997</v>
      </c>
      <c r="D66" s="159"/>
    </row>
    <row r="67" spans="1:4" x14ac:dyDescent="0.3">
      <c r="A67" s="58" t="s">
        <v>243</v>
      </c>
      <c r="B67" s="64">
        <v>3561</v>
      </c>
      <c r="C67" s="65">
        <f t="shared" si="0"/>
        <v>3.5609999999999999</v>
      </c>
      <c r="D67" s="159"/>
    </row>
    <row r="68" spans="1:4" x14ac:dyDescent="0.3">
      <c r="A68" s="58" t="s">
        <v>244</v>
      </c>
      <c r="B68" s="64">
        <v>3615.1666666666665</v>
      </c>
      <c r="C68" s="65">
        <f t="shared" ref="C68:C131" si="1">SUM(B68/1000)</f>
        <v>3.6151666666666666</v>
      </c>
      <c r="D68" s="159"/>
    </row>
    <row r="69" spans="1:4" x14ac:dyDescent="0.3">
      <c r="A69" s="58" t="s">
        <v>245</v>
      </c>
      <c r="B69" s="64">
        <v>3637</v>
      </c>
      <c r="C69" s="65">
        <f t="shared" si="1"/>
        <v>3.637</v>
      </c>
      <c r="D69" s="159"/>
    </row>
    <row r="70" spans="1:4" x14ac:dyDescent="0.3">
      <c r="A70" s="58" t="s">
        <v>246</v>
      </c>
      <c r="B70" s="64">
        <v>3655.8</v>
      </c>
      <c r="C70" s="65">
        <f t="shared" si="1"/>
        <v>3.6558000000000002</v>
      </c>
      <c r="D70" s="159"/>
    </row>
    <row r="71" spans="1:4" x14ac:dyDescent="0.3">
      <c r="A71" s="58" t="s">
        <v>247</v>
      </c>
      <c r="B71" s="64">
        <v>3716.6666666666665</v>
      </c>
      <c r="C71" s="65">
        <f t="shared" si="1"/>
        <v>3.7166666666666663</v>
      </c>
      <c r="D71" s="159"/>
    </row>
    <row r="72" spans="1:4" x14ac:dyDescent="0.3">
      <c r="A72" s="58" t="s">
        <v>248</v>
      </c>
      <c r="B72" s="64">
        <v>3724</v>
      </c>
      <c r="C72" s="65">
        <f t="shared" si="1"/>
        <v>3.7240000000000002</v>
      </c>
      <c r="D72" s="159"/>
    </row>
    <row r="73" spans="1:4" x14ac:dyDescent="0.3">
      <c r="A73" s="58" t="s">
        <v>249</v>
      </c>
      <c r="B73" s="64">
        <v>3848.2</v>
      </c>
      <c r="C73" s="65">
        <f t="shared" si="1"/>
        <v>3.8481999999999998</v>
      </c>
      <c r="D73" s="159"/>
    </row>
    <row r="74" spans="1:4" x14ac:dyDescent="0.3">
      <c r="A74" s="58" t="s">
        <v>250</v>
      </c>
      <c r="B74" s="64">
        <v>3941.2</v>
      </c>
      <c r="C74" s="65">
        <f t="shared" si="1"/>
        <v>3.9411999999999998</v>
      </c>
      <c r="D74" s="159"/>
    </row>
    <row r="75" spans="1:4" x14ac:dyDescent="0.3">
      <c r="A75" s="67" t="s">
        <v>251</v>
      </c>
      <c r="B75" s="68">
        <v>4004</v>
      </c>
      <c r="C75" s="69">
        <f t="shared" si="1"/>
        <v>4.0039999999999996</v>
      </c>
      <c r="D75" s="160" t="s">
        <v>252</v>
      </c>
    </row>
    <row r="76" spans="1:4" x14ac:dyDescent="0.3">
      <c r="A76" s="67" t="s">
        <v>253</v>
      </c>
      <c r="B76" s="68">
        <v>4018.4</v>
      </c>
      <c r="C76" s="69">
        <f t="shared" si="1"/>
        <v>4.0183999999999997</v>
      </c>
      <c r="D76" s="160"/>
    </row>
    <row r="77" spans="1:4" x14ac:dyDescent="0.3">
      <c r="A77" s="67" t="s">
        <v>254</v>
      </c>
      <c r="B77" s="68">
        <v>4081</v>
      </c>
      <c r="C77" s="69">
        <f t="shared" si="1"/>
        <v>4.0810000000000004</v>
      </c>
      <c r="D77" s="160"/>
    </row>
    <row r="78" spans="1:4" x14ac:dyDescent="0.3">
      <c r="A78" s="67" t="s">
        <v>255</v>
      </c>
      <c r="B78" s="68">
        <v>4128.2</v>
      </c>
      <c r="C78" s="69">
        <f t="shared" si="1"/>
        <v>4.1281999999999996</v>
      </c>
      <c r="D78" s="160"/>
    </row>
    <row r="79" spans="1:4" x14ac:dyDescent="0.3">
      <c r="A79" s="67" t="s">
        <v>256</v>
      </c>
      <c r="B79" s="68">
        <v>4135.6000000000004</v>
      </c>
      <c r="C79" s="69">
        <f t="shared" si="1"/>
        <v>4.1356000000000002</v>
      </c>
      <c r="D79" s="160"/>
    </row>
    <row r="80" spans="1:4" x14ac:dyDescent="0.3">
      <c r="A80" s="67" t="s">
        <v>257</v>
      </c>
      <c r="B80" s="68">
        <v>4292.3999999999996</v>
      </c>
      <c r="C80" s="69">
        <f t="shared" si="1"/>
        <v>4.2923999999999998</v>
      </c>
      <c r="D80" s="160"/>
    </row>
    <row r="81" spans="1:4" x14ac:dyDescent="0.3">
      <c r="A81" s="67" t="s">
        <v>258</v>
      </c>
      <c r="B81" s="68">
        <v>4324</v>
      </c>
      <c r="C81" s="69">
        <f t="shared" si="1"/>
        <v>4.3239999999999998</v>
      </c>
      <c r="D81" s="160"/>
    </row>
    <row r="82" spans="1:4" x14ac:dyDescent="0.3">
      <c r="A82" s="67" t="s">
        <v>259</v>
      </c>
      <c r="B82" s="68">
        <v>4341</v>
      </c>
      <c r="C82" s="69">
        <f t="shared" si="1"/>
        <v>4.3410000000000002</v>
      </c>
      <c r="D82" s="160"/>
    </row>
    <row r="83" spans="1:4" x14ac:dyDescent="0.3">
      <c r="A83" s="67" t="s">
        <v>260</v>
      </c>
      <c r="B83" s="68">
        <v>4348.2</v>
      </c>
      <c r="C83" s="69">
        <f t="shared" si="1"/>
        <v>4.3481999999999994</v>
      </c>
      <c r="D83" s="160"/>
    </row>
    <row r="84" spans="1:4" x14ac:dyDescent="0.3">
      <c r="A84" s="67" t="s">
        <v>261</v>
      </c>
      <c r="B84" s="68">
        <v>4403</v>
      </c>
      <c r="C84" s="69">
        <f t="shared" si="1"/>
        <v>4.4029999999999996</v>
      </c>
      <c r="D84" s="160"/>
    </row>
    <row r="85" spans="1:4" x14ac:dyDescent="0.3">
      <c r="A85" s="67" t="s">
        <v>262</v>
      </c>
      <c r="B85" s="68">
        <v>4488.8</v>
      </c>
      <c r="C85" s="69">
        <f t="shared" si="1"/>
        <v>4.4888000000000003</v>
      </c>
      <c r="D85" s="160"/>
    </row>
    <row r="86" spans="1:4" x14ac:dyDescent="0.3">
      <c r="A86" s="67" t="s">
        <v>263</v>
      </c>
      <c r="B86" s="68">
        <v>4591.8</v>
      </c>
      <c r="C86" s="69">
        <f t="shared" si="1"/>
        <v>4.5918000000000001</v>
      </c>
      <c r="D86" s="160"/>
    </row>
    <row r="87" spans="1:4" x14ac:dyDescent="0.3">
      <c r="A87" s="67" t="s">
        <v>264</v>
      </c>
      <c r="B87" s="68">
        <v>4707.6000000000004</v>
      </c>
      <c r="C87" s="69">
        <f t="shared" si="1"/>
        <v>4.7076000000000002</v>
      </c>
      <c r="D87" s="160"/>
    </row>
    <row r="88" spans="1:4" x14ac:dyDescent="0.3">
      <c r="A88" s="67" t="s">
        <v>265</v>
      </c>
      <c r="B88" s="68">
        <v>4707.8</v>
      </c>
      <c r="C88" s="69">
        <f t="shared" si="1"/>
        <v>4.7077999999999998</v>
      </c>
      <c r="D88" s="160"/>
    </row>
    <row r="89" spans="1:4" x14ac:dyDescent="0.3">
      <c r="A89" s="67" t="s">
        <v>266</v>
      </c>
      <c r="B89" s="68">
        <v>4797.8</v>
      </c>
      <c r="C89" s="69">
        <f t="shared" si="1"/>
        <v>4.7978000000000005</v>
      </c>
      <c r="D89" s="160"/>
    </row>
    <row r="90" spans="1:4" x14ac:dyDescent="0.3">
      <c r="A90" s="67" t="s">
        <v>267</v>
      </c>
      <c r="B90" s="68">
        <v>4940.5</v>
      </c>
      <c r="C90" s="69">
        <f t="shared" si="1"/>
        <v>4.9405000000000001</v>
      </c>
      <c r="D90" s="160"/>
    </row>
    <row r="91" spans="1:4" x14ac:dyDescent="0.3">
      <c r="A91" s="67" t="s">
        <v>268</v>
      </c>
      <c r="B91" s="68">
        <v>5059.666666666667</v>
      </c>
      <c r="C91" s="69">
        <f t="shared" si="1"/>
        <v>5.0596666666666668</v>
      </c>
      <c r="D91" s="160"/>
    </row>
    <row r="92" spans="1:4" x14ac:dyDescent="0.3">
      <c r="A92" s="67" t="s">
        <v>269</v>
      </c>
      <c r="B92" s="68">
        <v>5175</v>
      </c>
      <c r="C92" s="69">
        <f t="shared" si="1"/>
        <v>5.1749999999999998</v>
      </c>
      <c r="D92" s="160"/>
    </row>
    <row r="93" spans="1:4" x14ac:dyDescent="0.3">
      <c r="A93" s="67" t="s">
        <v>270</v>
      </c>
      <c r="B93" s="68">
        <v>5250.4</v>
      </c>
      <c r="C93" s="69">
        <f t="shared" si="1"/>
        <v>5.2504</v>
      </c>
      <c r="D93" s="160"/>
    </row>
    <row r="94" spans="1:4" x14ac:dyDescent="0.3">
      <c r="A94" s="67" t="s">
        <v>271</v>
      </c>
      <c r="B94" s="68">
        <v>5272.4</v>
      </c>
      <c r="C94" s="69">
        <f t="shared" si="1"/>
        <v>5.2723999999999993</v>
      </c>
      <c r="D94" s="160"/>
    </row>
    <row r="95" spans="1:4" x14ac:dyDescent="0.3">
      <c r="A95" s="67" t="s">
        <v>272</v>
      </c>
      <c r="B95" s="68">
        <v>5375</v>
      </c>
      <c r="C95" s="69">
        <f t="shared" si="1"/>
        <v>5.375</v>
      </c>
      <c r="D95" s="160"/>
    </row>
    <row r="96" spans="1:4" x14ac:dyDescent="0.3">
      <c r="A96" s="67" t="s">
        <v>273</v>
      </c>
      <c r="B96" s="68">
        <v>5407.8</v>
      </c>
      <c r="C96" s="69">
        <f t="shared" si="1"/>
        <v>5.4077999999999999</v>
      </c>
      <c r="D96" s="160"/>
    </row>
    <row r="97" spans="1:4" x14ac:dyDescent="0.3">
      <c r="A97" s="67" t="s">
        <v>274</v>
      </c>
      <c r="B97" s="68">
        <v>5565.6</v>
      </c>
      <c r="C97" s="69">
        <f t="shared" si="1"/>
        <v>5.5656000000000008</v>
      </c>
      <c r="D97" s="160"/>
    </row>
    <row r="98" spans="1:4" x14ac:dyDescent="0.3">
      <c r="A98" s="67" t="s">
        <v>275</v>
      </c>
      <c r="B98" s="68">
        <v>5585</v>
      </c>
      <c r="C98" s="69">
        <f t="shared" si="1"/>
        <v>5.585</v>
      </c>
      <c r="D98" s="160"/>
    </row>
    <row r="99" spans="1:4" x14ac:dyDescent="0.3">
      <c r="A99" s="67" t="s">
        <v>276</v>
      </c>
      <c r="B99" s="68">
        <v>5852.8</v>
      </c>
      <c r="C99" s="69">
        <f t="shared" si="1"/>
        <v>5.8528000000000002</v>
      </c>
      <c r="D99" s="160"/>
    </row>
    <row r="100" spans="1:4" x14ac:dyDescent="0.3">
      <c r="A100" s="67" t="s">
        <v>277</v>
      </c>
      <c r="B100" s="68">
        <v>5868.4</v>
      </c>
      <c r="C100" s="69">
        <f t="shared" si="1"/>
        <v>5.8683999999999994</v>
      </c>
      <c r="D100" s="160"/>
    </row>
    <row r="101" spans="1:4" x14ac:dyDescent="0.3">
      <c r="A101" s="67" t="s">
        <v>278</v>
      </c>
      <c r="B101" s="68">
        <v>5947</v>
      </c>
      <c r="C101" s="69">
        <f t="shared" si="1"/>
        <v>5.9470000000000001</v>
      </c>
      <c r="D101" s="160"/>
    </row>
    <row r="102" spans="1:4" x14ac:dyDescent="0.3">
      <c r="A102" s="67" t="s">
        <v>279</v>
      </c>
      <c r="B102" s="68">
        <v>6076.6</v>
      </c>
      <c r="C102" s="69">
        <f t="shared" si="1"/>
        <v>6.0766</v>
      </c>
      <c r="D102" s="160"/>
    </row>
    <row r="103" spans="1:4" x14ac:dyDescent="0.3">
      <c r="A103" s="67" t="s">
        <v>280</v>
      </c>
      <c r="B103" s="68">
        <v>6103</v>
      </c>
      <c r="C103" s="69">
        <f t="shared" si="1"/>
        <v>6.1029999999999998</v>
      </c>
      <c r="D103" s="160"/>
    </row>
    <row r="104" spans="1:4" x14ac:dyDescent="0.3">
      <c r="A104" s="67" t="s">
        <v>281</v>
      </c>
      <c r="B104" s="68">
        <v>6115.6</v>
      </c>
      <c r="C104" s="69">
        <f t="shared" si="1"/>
        <v>6.1156000000000006</v>
      </c>
      <c r="D104" s="160"/>
    </row>
    <row r="105" spans="1:4" x14ac:dyDescent="0.3">
      <c r="A105" s="67" t="s">
        <v>282</v>
      </c>
      <c r="B105" s="68">
        <v>6189.333333333333</v>
      </c>
      <c r="C105" s="69">
        <f t="shared" si="1"/>
        <v>6.1893333333333329</v>
      </c>
      <c r="D105" s="160"/>
    </row>
    <row r="106" spans="1:4" x14ac:dyDescent="0.3">
      <c r="A106" s="67" t="s">
        <v>283</v>
      </c>
      <c r="B106" s="68">
        <v>6426.333333333333</v>
      </c>
      <c r="C106" s="69">
        <f t="shared" si="1"/>
        <v>6.426333333333333</v>
      </c>
      <c r="D106" s="160"/>
    </row>
    <row r="107" spans="1:4" x14ac:dyDescent="0.3">
      <c r="A107" s="67" t="s">
        <v>284</v>
      </c>
      <c r="B107" s="68">
        <v>6444</v>
      </c>
      <c r="C107" s="69">
        <f t="shared" si="1"/>
        <v>6.444</v>
      </c>
      <c r="D107" s="160"/>
    </row>
    <row r="108" spans="1:4" x14ac:dyDescent="0.3">
      <c r="A108" s="67" t="s">
        <v>285</v>
      </c>
      <c r="B108" s="68">
        <v>6489.8</v>
      </c>
      <c r="C108" s="69">
        <f t="shared" si="1"/>
        <v>6.4897999999999998</v>
      </c>
      <c r="D108" s="160"/>
    </row>
    <row r="109" spans="1:4" x14ac:dyDescent="0.3">
      <c r="A109" s="67" t="s">
        <v>286</v>
      </c>
      <c r="B109" s="68">
        <v>6533.6</v>
      </c>
      <c r="C109" s="69">
        <f t="shared" si="1"/>
        <v>6.5336000000000007</v>
      </c>
      <c r="D109" s="160"/>
    </row>
    <row r="110" spans="1:4" x14ac:dyDescent="0.3">
      <c r="A110" s="67" t="s">
        <v>287</v>
      </c>
      <c r="B110" s="68">
        <v>6694.8</v>
      </c>
      <c r="C110" s="69">
        <f t="shared" si="1"/>
        <v>6.6947999999999999</v>
      </c>
      <c r="D110" s="160"/>
    </row>
    <row r="111" spans="1:4" x14ac:dyDescent="0.3">
      <c r="A111" s="67" t="s">
        <v>288</v>
      </c>
      <c r="B111" s="68">
        <v>6956.666666666667</v>
      </c>
      <c r="C111" s="69">
        <f t="shared" si="1"/>
        <v>6.956666666666667</v>
      </c>
      <c r="D111" s="160"/>
    </row>
    <row r="112" spans="1:4" x14ac:dyDescent="0.3">
      <c r="A112" s="67" t="s">
        <v>289</v>
      </c>
      <c r="B112" s="68">
        <v>7272.6</v>
      </c>
      <c r="C112" s="69">
        <f t="shared" si="1"/>
        <v>7.2726000000000006</v>
      </c>
      <c r="D112" s="160"/>
    </row>
    <row r="113" spans="1:4" x14ac:dyDescent="0.3">
      <c r="A113" s="67" t="s">
        <v>290</v>
      </c>
      <c r="B113" s="68">
        <v>7464.8</v>
      </c>
      <c r="C113" s="69">
        <f t="shared" si="1"/>
        <v>7.4648000000000003</v>
      </c>
      <c r="D113" s="160"/>
    </row>
    <row r="114" spans="1:4" x14ac:dyDescent="0.3">
      <c r="A114" s="67" t="s">
        <v>291</v>
      </c>
      <c r="B114" s="68">
        <v>7540</v>
      </c>
      <c r="C114" s="69">
        <f t="shared" si="1"/>
        <v>7.54</v>
      </c>
      <c r="D114" s="160"/>
    </row>
    <row r="115" spans="1:4" x14ac:dyDescent="0.3">
      <c r="A115" s="67" t="s">
        <v>292</v>
      </c>
      <c r="B115" s="68">
        <v>7679.2</v>
      </c>
      <c r="C115" s="69">
        <f t="shared" si="1"/>
        <v>7.6791999999999998</v>
      </c>
      <c r="D115" s="160"/>
    </row>
    <row r="116" spans="1:4" x14ac:dyDescent="0.3">
      <c r="A116" s="67" t="s">
        <v>293</v>
      </c>
      <c r="B116" s="68">
        <v>7718.8</v>
      </c>
      <c r="C116" s="69">
        <f t="shared" si="1"/>
        <v>7.7187999999999999</v>
      </c>
      <c r="D116" s="160"/>
    </row>
    <row r="117" spans="1:4" x14ac:dyDescent="0.3">
      <c r="A117" s="67" t="s">
        <v>294</v>
      </c>
      <c r="B117" s="68">
        <v>7890.2</v>
      </c>
      <c r="C117" s="69">
        <f t="shared" si="1"/>
        <v>7.8902000000000001</v>
      </c>
      <c r="D117" s="160"/>
    </row>
    <row r="118" spans="1:4" x14ac:dyDescent="0.3">
      <c r="A118" s="67" t="s">
        <v>295</v>
      </c>
      <c r="B118" s="68">
        <v>8139.6</v>
      </c>
      <c r="C118" s="69">
        <f t="shared" si="1"/>
        <v>8.1395999999999997</v>
      </c>
      <c r="D118" s="160"/>
    </row>
    <row r="119" spans="1:4" x14ac:dyDescent="0.3">
      <c r="A119" s="67" t="s">
        <v>296</v>
      </c>
      <c r="B119" s="68">
        <v>8203.2000000000007</v>
      </c>
      <c r="C119" s="69">
        <f t="shared" si="1"/>
        <v>8.2032000000000007</v>
      </c>
      <c r="D119" s="160"/>
    </row>
    <row r="120" spans="1:4" x14ac:dyDescent="0.3">
      <c r="A120" s="67" t="s">
        <v>297</v>
      </c>
      <c r="B120" s="68">
        <v>8205.6</v>
      </c>
      <c r="C120" s="69">
        <f t="shared" si="1"/>
        <v>8.2056000000000004</v>
      </c>
      <c r="D120" s="160"/>
    </row>
    <row r="121" spans="1:4" x14ac:dyDescent="0.3">
      <c r="A121" s="67" t="s">
        <v>298</v>
      </c>
      <c r="B121" s="68">
        <v>8238.4</v>
      </c>
      <c r="C121" s="69">
        <f t="shared" si="1"/>
        <v>8.2384000000000004</v>
      </c>
      <c r="D121" s="160"/>
    </row>
    <row r="122" spans="1:4" x14ac:dyDescent="0.3">
      <c r="A122" s="67" t="s">
        <v>299</v>
      </c>
      <c r="B122" s="68">
        <v>8403.7999999999993</v>
      </c>
      <c r="C122" s="69">
        <f t="shared" si="1"/>
        <v>8.4037999999999986</v>
      </c>
      <c r="D122" s="160"/>
    </row>
    <row r="123" spans="1:4" x14ac:dyDescent="0.3">
      <c r="A123" s="67" t="s">
        <v>300</v>
      </c>
      <c r="B123" s="68">
        <v>8433</v>
      </c>
      <c r="C123" s="69">
        <f t="shared" si="1"/>
        <v>8.4329999999999998</v>
      </c>
      <c r="D123" s="160"/>
    </row>
    <row r="124" spans="1:4" x14ac:dyDescent="0.3">
      <c r="A124" s="67" t="s">
        <v>301</v>
      </c>
      <c r="B124" s="68">
        <v>8637.6</v>
      </c>
      <c r="C124" s="69">
        <f t="shared" si="1"/>
        <v>8.6376000000000008</v>
      </c>
      <c r="D124" s="160"/>
    </row>
    <row r="125" spans="1:4" x14ac:dyDescent="0.3">
      <c r="A125" s="67" t="s">
        <v>302</v>
      </c>
      <c r="B125" s="68">
        <v>9065.2000000000007</v>
      </c>
      <c r="C125" s="69">
        <f t="shared" si="1"/>
        <v>9.0652000000000008</v>
      </c>
      <c r="D125" s="160"/>
    </row>
    <row r="126" spans="1:4" x14ac:dyDescent="0.3">
      <c r="A126" s="67" t="s">
        <v>303</v>
      </c>
      <c r="B126" s="68">
        <v>9158.7999999999993</v>
      </c>
      <c r="C126" s="69">
        <f t="shared" si="1"/>
        <v>9.1587999999999994</v>
      </c>
      <c r="D126" s="160"/>
    </row>
    <row r="127" spans="1:4" x14ac:dyDescent="0.3">
      <c r="A127" s="67" t="s">
        <v>304</v>
      </c>
      <c r="B127" s="68">
        <v>9319.2000000000007</v>
      </c>
      <c r="C127" s="69">
        <f t="shared" si="1"/>
        <v>9.3192000000000004</v>
      </c>
      <c r="D127" s="160"/>
    </row>
    <row r="128" spans="1:4" x14ac:dyDescent="0.3">
      <c r="A128" s="67" t="s">
        <v>305</v>
      </c>
      <c r="B128" s="68">
        <v>9877.7999999999993</v>
      </c>
      <c r="C128" s="69">
        <f t="shared" si="1"/>
        <v>9.8777999999999988</v>
      </c>
      <c r="D128" s="160"/>
    </row>
    <row r="129" spans="1:4" x14ac:dyDescent="0.3">
      <c r="A129" s="67" t="s">
        <v>306</v>
      </c>
      <c r="B129" s="68">
        <v>10523</v>
      </c>
      <c r="C129" s="69">
        <f t="shared" si="1"/>
        <v>10.523</v>
      </c>
      <c r="D129" s="160"/>
    </row>
    <row r="130" spans="1:4" x14ac:dyDescent="0.3">
      <c r="A130" s="67" t="s">
        <v>307</v>
      </c>
      <c r="B130" s="68">
        <v>10941</v>
      </c>
      <c r="C130" s="69">
        <f t="shared" si="1"/>
        <v>10.941000000000001</v>
      </c>
      <c r="D130" s="160"/>
    </row>
    <row r="131" spans="1:4" x14ac:dyDescent="0.3">
      <c r="A131" s="67" t="s">
        <v>308</v>
      </c>
      <c r="B131" s="68">
        <v>11013.4</v>
      </c>
      <c r="C131" s="69">
        <f t="shared" si="1"/>
        <v>11.013399999999999</v>
      </c>
      <c r="D131" s="160"/>
    </row>
    <row r="132" spans="1:4" x14ac:dyDescent="0.3">
      <c r="A132" s="67" t="s">
        <v>309</v>
      </c>
      <c r="B132" s="68">
        <v>11150.285714285714</v>
      </c>
      <c r="C132" s="69">
        <f t="shared" ref="C132:C145" si="2">SUM(B132/1000)</f>
        <v>11.150285714285713</v>
      </c>
      <c r="D132" s="160"/>
    </row>
    <row r="133" spans="1:4" x14ac:dyDescent="0.3">
      <c r="A133" s="67" t="s">
        <v>310</v>
      </c>
      <c r="B133" s="68">
        <v>11388.333333333334</v>
      </c>
      <c r="C133" s="69">
        <f t="shared" si="2"/>
        <v>11.388333333333334</v>
      </c>
      <c r="D133" s="160"/>
    </row>
    <row r="134" spans="1:4" x14ac:dyDescent="0.3">
      <c r="A134" s="67" t="s">
        <v>311</v>
      </c>
      <c r="B134" s="68">
        <v>11615.6</v>
      </c>
      <c r="C134" s="69">
        <f t="shared" si="2"/>
        <v>11.615600000000001</v>
      </c>
      <c r="D134" s="160"/>
    </row>
    <row r="135" spans="1:4" x14ac:dyDescent="0.3">
      <c r="A135" s="67" t="s">
        <v>312</v>
      </c>
      <c r="B135" s="68">
        <v>12159.6</v>
      </c>
      <c r="C135" s="69">
        <f t="shared" si="2"/>
        <v>12.159600000000001</v>
      </c>
      <c r="D135" s="160"/>
    </row>
    <row r="136" spans="1:4" x14ac:dyDescent="0.3">
      <c r="A136" s="67" t="s">
        <v>313</v>
      </c>
      <c r="B136" s="68">
        <v>12598.2</v>
      </c>
      <c r="C136" s="69">
        <f t="shared" si="2"/>
        <v>12.5982</v>
      </c>
      <c r="D136" s="160"/>
    </row>
    <row r="137" spans="1:4" x14ac:dyDescent="0.3">
      <c r="A137" s="67" t="s">
        <v>314</v>
      </c>
      <c r="B137" s="68">
        <v>13297.5</v>
      </c>
      <c r="C137" s="69">
        <f t="shared" si="2"/>
        <v>13.297499999999999</v>
      </c>
      <c r="D137" s="160"/>
    </row>
    <row r="138" spans="1:4" x14ac:dyDescent="0.3">
      <c r="A138" s="67" t="s">
        <v>315</v>
      </c>
      <c r="B138" s="68">
        <v>13339</v>
      </c>
      <c r="C138" s="69">
        <f t="shared" si="2"/>
        <v>13.339</v>
      </c>
      <c r="D138" s="160"/>
    </row>
    <row r="139" spans="1:4" x14ac:dyDescent="0.3">
      <c r="A139" s="67" t="s">
        <v>316</v>
      </c>
      <c r="B139" s="68">
        <v>13361.2</v>
      </c>
      <c r="C139" s="69">
        <f t="shared" si="2"/>
        <v>13.3612</v>
      </c>
      <c r="D139" s="160"/>
    </row>
    <row r="140" spans="1:4" x14ac:dyDescent="0.3">
      <c r="A140" s="67" t="s">
        <v>317</v>
      </c>
      <c r="B140" s="68">
        <v>13962.4</v>
      </c>
      <c r="C140" s="69">
        <f t="shared" si="2"/>
        <v>13.962399999999999</v>
      </c>
      <c r="D140" s="160"/>
    </row>
    <row r="141" spans="1:4" x14ac:dyDescent="0.3">
      <c r="A141" s="67" t="s">
        <v>318</v>
      </c>
      <c r="B141" s="68">
        <v>14024.666666666666</v>
      </c>
      <c r="C141" s="69">
        <f t="shared" si="2"/>
        <v>14.024666666666667</v>
      </c>
      <c r="D141" s="160"/>
    </row>
    <row r="142" spans="1:4" x14ac:dyDescent="0.3">
      <c r="A142" s="67" t="s">
        <v>319</v>
      </c>
      <c r="B142" s="68">
        <v>14065</v>
      </c>
      <c r="C142" s="69">
        <f t="shared" si="2"/>
        <v>14.065</v>
      </c>
      <c r="D142" s="160"/>
    </row>
    <row r="143" spans="1:4" x14ac:dyDescent="0.3">
      <c r="A143" s="67" t="s">
        <v>320</v>
      </c>
      <c r="B143" s="68">
        <v>14172.5</v>
      </c>
      <c r="C143" s="69">
        <f t="shared" si="2"/>
        <v>14.172499999999999</v>
      </c>
      <c r="D143" s="160"/>
    </row>
    <row r="144" spans="1:4" x14ac:dyDescent="0.3">
      <c r="A144" s="67" t="s">
        <v>321</v>
      </c>
      <c r="B144" s="68">
        <v>14409.8</v>
      </c>
      <c r="C144" s="69">
        <f t="shared" si="2"/>
        <v>14.409799999999999</v>
      </c>
      <c r="D144" s="160"/>
    </row>
    <row r="145" spans="1:4" x14ac:dyDescent="0.3">
      <c r="A145" s="70" t="s">
        <v>322</v>
      </c>
      <c r="B145" s="71">
        <v>14717.6</v>
      </c>
      <c r="C145" s="72">
        <f t="shared" si="2"/>
        <v>14.717600000000001</v>
      </c>
      <c r="D145" s="161"/>
    </row>
    <row r="146" spans="1:4" x14ac:dyDescent="0.3">
      <c r="A146" s="58" t="s">
        <v>323</v>
      </c>
    </row>
  </sheetData>
  <mergeCells count="5">
    <mergeCell ref="D3:D8"/>
    <mergeCell ref="D9:D32"/>
    <mergeCell ref="D33:D57"/>
    <mergeCell ref="D58:D74"/>
    <mergeCell ref="D75:D14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D81"/>
  <sheetViews>
    <sheetView tabSelected="1" topLeftCell="R13" zoomScale="96" zoomScaleNormal="96" workbookViewId="0">
      <selection activeCell="K53" sqref="K53:M53"/>
    </sheetView>
  </sheetViews>
  <sheetFormatPr defaultColWidth="9.1796875" defaultRowHeight="14" x14ac:dyDescent="0.3"/>
  <cols>
    <col min="1" max="1" width="13.26953125" style="58" customWidth="1"/>
    <col min="2" max="2" width="32" style="58" customWidth="1"/>
    <col min="3" max="3" width="16.453125" style="58" customWidth="1"/>
    <col min="4" max="4" width="15" style="58" customWidth="1"/>
    <col min="5" max="6" width="9.1796875" style="58"/>
    <col min="7" max="7" width="30.1796875" style="58" customWidth="1"/>
    <col min="8" max="8" width="17.453125" style="58" customWidth="1"/>
    <col min="9" max="9" width="9.1796875" style="67"/>
    <col min="10" max="10" width="9.1796875" style="58"/>
    <col min="11" max="11" width="19.26953125" style="58" customWidth="1"/>
    <col min="12" max="12" width="20.54296875" style="58" customWidth="1"/>
    <col min="13" max="14" width="9.1796875" style="58"/>
    <col min="15" max="15" width="13.453125" style="58" customWidth="1"/>
    <col min="16" max="16" width="12.54296875" style="58" customWidth="1"/>
    <col min="17" max="18" width="9.1796875" style="58"/>
    <col min="19" max="19" width="12.453125" style="58" customWidth="1"/>
    <col min="20" max="20" width="17.7265625" style="58" customWidth="1"/>
    <col min="21" max="21" width="15" style="58" customWidth="1"/>
    <col min="22" max="22" width="9.1796875" style="58"/>
    <col min="23" max="23" width="12.81640625" style="58" customWidth="1"/>
    <col min="24" max="25" width="9.1796875" style="58"/>
    <col min="26" max="26" width="27.54296875" style="58" customWidth="1"/>
    <col min="27" max="27" width="9.1796875" style="58"/>
    <col min="28" max="28" width="28.54296875" style="58" customWidth="1"/>
    <col min="29" max="29" width="25.1796875" style="58" customWidth="1"/>
    <col min="30" max="16384" width="9.1796875" style="58"/>
  </cols>
  <sheetData>
    <row r="1" spans="1:30" s="92" customFormat="1" ht="15.5" x14ac:dyDescent="0.35">
      <c r="A1" s="92" t="s">
        <v>794</v>
      </c>
      <c r="I1" s="133"/>
    </row>
    <row r="3" spans="1:30" ht="15" x14ac:dyDescent="0.3">
      <c r="A3" s="175" t="s">
        <v>791</v>
      </c>
      <c r="B3" s="175"/>
      <c r="C3" s="175"/>
      <c r="D3" s="175"/>
      <c r="E3" s="175"/>
      <c r="F3" s="175"/>
      <c r="G3" s="175"/>
      <c r="H3" s="175"/>
      <c r="I3" s="175"/>
      <c r="K3" s="175" t="s">
        <v>792</v>
      </c>
      <c r="L3" s="175"/>
      <c r="M3" s="175"/>
      <c r="N3" s="175"/>
      <c r="O3" s="175"/>
      <c r="P3" s="175"/>
      <c r="Q3" s="175"/>
      <c r="R3" s="175"/>
      <c r="S3" s="175"/>
      <c r="T3" s="185" t="s">
        <v>795</v>
      </c>
      <c r="U3" s="185"/>
      <c r="V3" s="185"/>
      <c r="W3" s="185"/>
      <c r="X3" s="185"/>
      <c r="Y3" s="185"/>
      <c r="Z3" s="185"/>
    </row>
    <row r="4" spans="1:30" x14ac:dyDescent="0.3">
      <c r="A4" s="99"/>
      <c r="B4" s="99"/>
      <c r="C4" s="99"/>
      <c r="D4" s="99"/>
      <c r="E4" s="99"/>
      <c r="F4" s="99"/>
      <c r="G4" s="99"/>
      <c r="H4" s="99"/>
      <c r="I4" s="99"/>
      <c r="K4" s="99"/>
      <c r="L4" s="99"/>
      <c r="M4" s="99"/>
      <c r="N4" s="99"/>
      <c r="O4" s="99"/>
      <c r="P4" s="99"/>
      <c r="Q4" s="99"/>
      <c r="R4" s="99"/>
      <c r="S4" s="99"/>
    </row>
    <row r="5" spans="1:30" ht="26" x14ac:dyDescent="0.3">
      <c r="A5" s="93" t="s">
        <v>556</v>
      </c>
      <c r="B5" s="93" t="s">
        <v>557</v>
      </c>
      <c r="C5" s="93" t="s">
        <v>558</v>
      </c>
      <c r="D5" s="93" t="s">
        <v>559</v>
      </c>
      <c r="E5" s="93" t="s">
        <v>554</v>
      </c>
      <c r="F5" s="93" t="s">
        <v>560</v>
      </c>
      <c r="G5" s="94" t="s">
        <v>561</v>
      </c>
      <c r="H5" s="115" t="s">
        <v>562</v>
      </c>
      <c r="I5" s="115"/>
      <c r="K5" s="93" t="s">
        <v>556</v>
      </c>
      <c r="L5" s="93" t="s">
        <v>563</v>
      </c>
      <c r="M5" s="93" t="s">
        <v>554</v>
      </c>
      <c r="N5" s="93" t="s">
        <v>555</v>
      </c>
      <c r="O5" s="117" t="s">
        <v>561</v>
      </c>
      <c r="P5" s="93" t="s">
        <v>562</v>
      </c>
      <c r="Q5" s="118"/>
      <c r="R5" s="96"/>
      <c r="S5" s="93" t="s">
        <v>556</v>
      </c>
      <c r="T5" s="134" t="s">
        <v>757</v>
      </c>
      <c r="U5" s="134" t="s">
        <v>758</v>
      </c>
      <c r="V5" s="134" t="s">
        <v>786</v>
      </c>
      <c r="W5" s="93" t="s">
        <v>562</v>
      </c>
      <c r="X5" s="128"/>
      <c r="Y5" s="128"/>
      <c r="Z5" s="128"/>
      <c r="AA5" s="128"/>
      <c r="AB5" s="128"/>
    </row>
    <row r="6" spans="1:30" ht="16.5" customHeight="1" x14ac:dyDescent="0.3">
      <c r="A6" s="168" t="s">
        <v>564</v>
      </c>
      <c r="B6" s="162" t="s">
        <v>565</v>
      </c>
      <c r="C6" s="162" t="s">
        <v>566</v>
      </c>
      <c r="D6" s="162" t="s">
        <v>567</v>
      </c>
      <c r="E6" s="162" t="s">
        <v>26</v>
      </c>
      <c r="F6" s="138">
        <v>60</v>
      </c>
      <c r="G6" s="120" t="s">
        <v>568</v>
      </c>
      <c r="H6" s="162" t="s">
        <v>754</v>
      </c>
      <c r="I6" s="121"/>
      <c r="K6" s="168" t="s">
        <v>564</v>
      </c>
      <c r="L6" s="162" t="s">
        <v>569</v>
      </c>
      <c r="M6" s="135" t="s">
        <v>100</v>
      </c>
      <c r="N6" s="135">
        <v>17.899999999999999</v>
      </c>
      <c r="O6" s="119" t="s">
        <v>570</v>
      </c>
      <c r="P6" s="162" t="s">
        <v>752</v>
      </c>
      <c r="Q6" s="178"/>
      <c r="R6" s="96"/>
      <c r="S6" s="181" t="s">
        <v>564</v>
      </c>
      <c r="T6" s="127" t="s">
        <v>759</v>
      </c>
      <c r="U6" s="127" t="s">
        <v>760</v>
      </c>
      <c r="V6" s="127" t="s">
        <v>761</v>
      </c>
      <c r="W6" s="186" t="s">
        <v>793</v>
      </c>
      <c r="X6" s="128"/>
      <c r="Y6" s="128"/>
      <c r="Z6" s="128"/>
      <c r="AA6" s="128"/>
      <c r="AB6" s="128"/>
      <c r="AD6" s="131"/>
    </row>
    <row r="7" spans="1:30" x14ac:dyDescent="0.3">
      <c r="A7" s="176"/>
      <c r="B7" s="167"/>
      <c r="C7" s="163"/>
      <c r="D7" s="163"/>
      <c r="E7" s="163"/>
      <c r="F7" s="139">
        <v>67</v>
      </c>
      <c r="G7" s="95" t="s">
        <v>571</v>
      </c>
      <c r="H7" s="163"/>
      <c r="I7" s="121"/>
      <c r="K7" s="166"/>
      <c r="L7" s="163"/>
      <c r="M7" s="103" t="s">
        <v>100</v>
      </c>
      <c r="N7" s="103">
        <v>21.4</v>
      </c>
      <c r="O7" s="97" t="s">
        <v>572</v>
      </c>
      <c r="P7" s="171"/>
      <c r="Q7" s="171"/>
      <c r="R7" s="96"/>
      <c r="S7" s="182"/>
      <c r="U7" s="127" t="s">
        <v>24</v>
      </c>
      <c r="V7" s="127" t="s">
        <v>762</v>
      </c>
      <c r="W7" s="186"/>
      <c r="X7" s="128"/>
      <c r="Y7" s="128"/>
      <c r="Z7" s="128"/>
      <c r="AA7" s="128"/>
      <c r="AB7" s="128"/>
      <c r="AD7" s="131"/>
    </row>
    <row r="8" spans="1:30" ht="16.5" customHeight="1" x14ac:dyDescent="0.35">
      <c r="A8" s="176"/>
      <c r="B8" s="163" t="s">
        <v>573</v>
      </c>
      <c r="C8" s="163" t="s">
        <v>566</v>
      </c>
      <c r="D8" s="163" t="s">
        <v>574</v>
      </c>
      <c r="E8" s="163" t="s">
        <v>26</v>
      </c>
      <c r="F8" s="139">
        <v>258</v>
      </c>
      <c r="G8" s="95" t="s">
        <v>575</v>
      </c>
      <c r="H8" s="163" t="s">
        <v>754</v>
      </c>
      <c r="I8" s="121"/>
      <c r="K8" s="166"/>
      <c r="L8" s="163"/>
      <c r="M8" s="103" t="s">
        <v>576</v>
      </c>
      <c r="N8" s="103">
        <v>28.9</v>
      </c>
      <c r="O8" s="97" t="s">
        <v>577</v>
      </c>
      <c r="P8" s="171"/>
      <c r="Q8" s="171"/>
      <c r="R8" s="96"/>
      <c r="S8" s="182"/>
      <c r="U8" s="122" t="s">
        <v>763</v>
      </c>
      <c r="V8" s="127" t="s">
        <v>764</v>
      </c>
      <c r="W8" s="186"/>
      <c r="X8" s="128"/>
      <c r="Y8" s="128"/>
      <c r="Z8" s="128"/>
      <c r="AA8" s="128"/>
      <c r="AB8" s="128"/>
      <c r="AD8" s="131"/>
    </row>
    <row r="9" spans="1:30" x14ac:dyDescent="0.3">
      <c r="A9" s="176"/>
      <c r="B9" s="167"/>
      <c r="C9" s="163"/>
      <c r="D9" s="163"/>
      <c r="E9" s="163"/>
      <c r="F9" s="139">
        <v>275</v>
      </c>
      <c r="G9" s="95" t="s">
        <v>578</v>
      </c>
      <c r="H9" s="163"/>
      <c r="I9" s="121"/>
      <c r="K9" s="166"/>
      <c r="L9" s="163"/>
      <c r="M9" s="103" t="s">
        <v>576</v>
      </c>
      <c r="N9" s="103">
        <v>46</v>
      </c>
      <c r="O9" s="97" t="s">
        <v>579</v>
      </c>
      <c r="P9" s="171"/>
      <c r="Q9" s="171"/>
      <c r="R9" s="96"/>
      <c r="S9" s="182"/>
      <c r="U9" s="127" t="s">
        <v>43</v>
      </c>
      <c r="V9" s="127" t="s">
        <v>765</v>
      </c>
      <c r="W9" s="186"/>
      <c r="X9" s="128"/>
      <c r="Y9" s="128"/>
      <c r="Z9" s="128"/>
      <c r="AA9" s="128"/>
      <c r="AB9" s="128"/>
      <c r="AD9" s="131"/>
    </row>
    <row r="10" spans="1:30" x14ac:dyDescent="0.3">
      <c r="A10" s="176"/>
      <c r="B10" s="167"/>
      <c r="C10" s="163"/>
      <c r="D10" s="163"/>
      <c r="E10" s="163"/>
      <c r="F10" s="139">
        <v>275</v>
      </c>
      <c r="G10" s="95" t="s">
        <v>580</v>
      </c>
      <c r="H10" s="163"/>
      <c r="I10" s="121"/>
      <c r="K10" s="166"/>
      <c r="L10" s="163"/>
      <c r="M10" s="103" t="s">
        <v>65</v>
      </c>
      <c r="N10" s="103">
        <v>14.2</v>
      </c>
      <c r="O10" s="97" t="s">
        <v>581</v>
      </c>
      <c r="P10" s="171"/>
      <c r="Q10" s="171"/>
      <c r="R10" s="96"/>
      <c r="S10" s="182"/>
      <c r="U10" s="123" t="s">
        <v>766</v>
      </c>
      <c r="V10" s="127" t="s">
        <v>767</v>
      </c>
      <c r="W10" s="186"/>
      <c r="X10" s="128"/>
      <c r="Y10" s="128"/>
      <c r="Z10" s="128"/>
      <c r="AA10" s="128"/>
      <c r="AB10" s="128"/>
      <c r="AD10" s="131"/>
    </row>
    <row r="11" spans="1:30" ht="14.5" x14ac:dyDescent="0.35">
      <c r="A11" s="176"/>
      <c r="B11" s="167"/>
      <c r="C11" s="163"/>
      <c r="D11" s="163"/>
      <c r="E11" s="163"/>
      <c r="F11" s="139">
        <v>306</v>
      </c>
      <c r="G11" s="95" t="s">
        <v>582</v>
      </c>
      <c r="H11" s="163"/>
      <c r="I11" s="121"/>
      <c r="K11" s="166"/>
      <c r="L11" s="163"/>
      <c r="M11" s="103" t="s">
        <v>583</v>
      </c>
      <c r="N11" s="103">
        <v>44.5</v>
      </c>
      <c r="O11" s="97" t="s">
        <v>584</v>
      </c>
      <c r="P11" s="171"/>
      <c r="Q11" s="171"/>
      <c r="R11" s="96"/>
      <c r="S11" s="182"/>
      <c r="U11" s="122" t="s">
        <v>73</v>
      </c>
      <c r="V11" s="127" t="s">
        <v>768</v>
      </c>
      <c r="W11" s="186"/>
      <c r="X11" s="128"/>
      <c r="Y11" s="128"/>
      <c r="Z11" s="128"/>
      <c r="AA11" s="128"/>
      <c r="AB11" s="128"/>
      <c r="AD11" s="131"/>
    </row>
    <row r="12" spans="1:30" ht="16.5" customHeight="1" x14ac:dyDescent="0.35">
      <c r="A12" s="176"/>
      <c r="B12" s="163" t="s">
        <v>585</v>
      </c>
      <c r="C12" s="183" t="s">
        <v>586</v>
      </c>
      <c r="D12" s="183" t="s">
        <v>587</v>
      </c>
      <c r="E12" s="183" t="s">
        <v>576</v>
      </c>
      <c r="F12" s="140">
        <v>0</v>
      </c>
      <c r="G12" s="100" t="s">
        <v>588</v>
      </c>
      <c r="H12" s="165" t="s">
        <v>755</v>
      </c>
      <c r="I12" s="121"/>
      <c r="K12" s="166"/>
      <c r="L12" s="163"/>
      <c r="M12" s="103" t="s">
        <v>583</v>
      </c>
      <c r="N12" s="103">
        <v>111.7</v>
      </c>
      <c r="O12" s="97" t="s">
        <v>589</v>
      </c>
      <c r="P12" s="171"/>
      <c r="Q12" s="171"/>
      <c r="R12" s="96"/>
      <c r="S12" s="182"/>
      <c r="U12" s="122" t="s">
        <v>769</v>
      </c>
      <c r="V12" s="127" t="s">
        <v>768</v>
      </c>
      <c r="W12" s="186"/>
      <c r="X12" s="128"/>
      <c r="Y12" s="128"/>
      <c r="Z12" s="128"/>
      <c r="AA12" s="128"/>
      <c r="AB12" s="128"/>
      <c r="AD12" s="131"/>
    </row>
    <row r="13" spans="1:30" ht="15" thickBot="1" x14ac:dyDescent="0.4">
      <c r="A13" s="176"/>
      <c r="B13" s="163"/>
      <c r="C13" s="183"/>
      <c r="D13" s="183"/>
      <c r="E13" s="183"/>
      <c r="F13" s="140">
        <v>5.3</v>
      </c>
      <c r="G13" s="100" t="s">
        <v>590</v>
      </c>
      <c r="H13" s="165"/>
      <c r="I13" s="121"/>
      <c r="K13" s="166"/>
      <c r="L13" s="163"/>
      <c r="M13" s="103" t="s">
        <v>113</v>
      </c>
      <c r="N13" s="103">
        <v>10.5</v>
      </c>
      <c r="O13" s="97" t="s">
        <v>591</v>
      </c>
      <c r="P13" s="171"/>
      <c r="Q13" s="171"/>
      <c r="R13" s="96"/>
      <c r="S13" s="182"/>
      <c r="T13" s="132"/>
      <c r="U13" s="124" t="s">
        <v>770</v>
      </c>
      <c r="V13" s="125" t="s">
        <v>768</v>
      </c>
      <c r="W13" s="186"/>
      <c r="X13" s="128"/>
      <c r="Y13" s="128"/>
      <c r="Z13" s="128"/>
      <c r="AA13" s="128"/>
      <c r="AB13" s="128"/>
      <c r="AD13" s="131"/>
    </row>
    <row r="14" spans="1:30" x14ac:dyDescent="0.3">
      <c r="A14" s="176"/>
      <c r="B14" s="163"/>
      <c r="C14" s="174" t="s">
        <v>592</v>
      </c>
      <c r="D14" s="163" t="s">
        <v>593</v>
      </c>
      <c r="E14" s="163" t="s">
        <v>94</v>
      </c>
      <c r="F14" s="141">
        <v>8.4</v>
      </c>
      <c r="G14" s="95" t="s">
        <v>594</v>
      </c>
      <c r="H14" s="165"/>
      <c r="I14" s="116"/>
      <c r="K14" s="169"/>
      <c r="L14" s="164"/>
      <c r="M14" s="148" t="s">
        <v>113</v>
      </c>
      <c r="N14" s="148">
        <v>12.4</v>
      </c>
      <c r="O14" s="149" t="s">
        <v>595</v>
      </c>
      <c r="P14" s="169"/>
      <c r="Q14" s="169"/>
      <c r="R14" s="96"/>
      <c r="S14" s="182"/>
      <c r="T14" s="127" t="s">
        <v>771</v>
      </c>
      <c r="U14" s="127" t="s">
        <v>760</v>
      </c>
      <c r="V14" s="127" t="s">
        <v>761</v>
      </c>
      <c r="W14" s="186"/>
      <c r="X14" s="128"/>
      <c r="Y14" s="129"/>
      <c r="Z14" s="128"/>
      <c r="AA14" s="128"/>
      <c r="AB14" s="128"/>
      <c r="AD14" s="131"/>
    </row>
    <row r="15" spans="1:30" x14ac:dyDescent="0.3">
      <c r="A15" s="176"/>
      <c r="B15" s="163"/>
      <c r="C15" s="174"/>
      <c r="D15" s="163"/>
      <c r="E15" s="163"/>
      <c r="F15" s="141">
        <v>17.600000000000001</v>
      </c>
      <c r="G15" s="95" t="s">
        <v>596</v>
      </c>
      <c r="H15" s="165"/>
      <c r="I15" s="116"/>
      <c r="K15" s="95"/>
      <c r="L15" s="95"/>
      <c r="M15" s="95"/>
      <c r="N15" s="95"/>
      <c r="O15" s="96"/>
      <c r="P15" s="95"/>
      <c r="Q15" s="95"/>
      <c r="R15" s="96"/>
      <c r="S15" s="182"/>
      <c r="U15" s="127" t="s">
        <v>772</v>
      </c>
      <c r="V15" s="127" t="s">
        <v>773</v>
      </c>
      <c r="W15" s="186"/>
      <c r="X15" s="128"/>
      <c r="Y15" s="129"/>
      <c r="Z15" s="128"/>
      <c r="AA15" s="128"/>
      <c r="AB15" s="128"/>
      <c r="AD15" s="131"/>
    </row>
    <row r="16" spans="1:30" ht="14.5" x14ac:dyDescent="0.35">
      <c r="A16" s="176"/>
      <c r="B16" s="163"/>
      <c r="C16" s="174" t="s">
        <v>597</v>
      </c>
      <c r="D16" s="163" t="s">
        <v>598</v>
      </c>
      <c r="E16" s="163" t="s">
        <v>94</v>
      </c>
      <c r="F16" s="141">
        <v>62.2</v>
      </c>
      <c r="G16" s="95" t="s">
        <v>599</v>
      </c>
      <c r="H16" s="165"/>
      <c r="I16" s="121"/>
      <c r="K16" s="170" t="s">
        <v>600</v>
      </c>
      <c r="L16" s="163" t="s">
        <v>601</v>
      </c>
      <c r="M16" s="103" t="s">
        <v>602</v>
      </c>
      <c r="N16" s="103">
        <v>125.4</v>
      </c>
      <c r="O16" s="101" t="s">
        <v>603</v>
      </c>
      <c r="P16" s="163" t="s">
        <v>752</v>
      </c>
      <c r="Q16" s="171"/>
      <c r="R16" s="96"/>
      <c r="S16" s="182"/>
      <c r="U16" s="122" t="s">
        <v>763</v>
      </c>
      <c r="V16" s="127" t="s">
        <v>764</v>
      </c>
      <c r="W16" s="186"/>
      <c r="X16" s="128"/>
      <c r="Y16" s="128"/>
      <c r="Z16" s="128"/>
      <c r="AA16" s="128"/>
      <c r="AB16" s="128"/>
      <c r="AD16" s="131"/>
    </row>
    <row r="17" spans="1:30" x14ac:dyDescent="0.3">
      <c r="A17" s="176"/>
      <c r="B17" s="163"/>
      <c r="C17" s="174"/>
      <c r="D17" s="163"/>
      <c r="E17" s="163"/>
      <c r="F17" s="141">
        <v>69.8</v>
      </c>
      <c r="G17" s="95" t="s">
        <v>604</v>
      </c>
      <c r="H17" s="165"/>
      <c r="I17" s="121"/>
      <c r="K17" s="171"/>
      <c r="L17" s="163"/>
      <c r="M17" s="103" t="s">
        <v>26</v>
      </c>
      <c r="N17" s="103">
        <v>14.6</v>
      </c>
      <c r="O17" s="101" t="s">
        <v>605</v>
      </c>
      <c r="P17" s="171"/>
      <c r="Q17" s="171"/>
      <c r="R17" s="98"/>
      <c r="S17" s="182"/>
      <c r="U17" s="123" t="s">
        <v>774</v>
      </c>
      <c r="V17" s="127" t="s">
        <v>775</v>
      </c>
      <c r="W17" s="186"/>
      <c r="X17" s="128"/>
      <c r="Y17" s="128"/>
      <c r="Z17" s="128"/>
      <c r="AA17" s="128"/>
      <c r="AB17" s="128"/>
      <c r="AD17" s="131"/>
    </row>
    <row r="18" spans="1:30" x14ac:dyDescent="0.3">
      <c r="A18" s="176"/>
      <c r="B18" s="163"/>
      <c r="C18" s="174" t="s">
        <v>606</v>
      </c>
      <c r="D18" s="163" t="s">
        <v>607</v>
      </c>
      <c r="E18" s="163" t="s">
        <v>94</v>
      </c>
      <c r="F18" s="142">
        <v>302.7</v>
      </c>
      <c r="G18" s="95" t="s">
        <v>608</v>
      </c>
      <c r="H18" s="165"/>
      <c r="I18" s="121"/>
      <c r="K18" s="171"/>
      <c r="L18" s="163"/>
      <c r="M18" s="103" t="s">
        <v>94</v>
      </c>
      <c r="N18" s="103">
        <v>58.6</v>
      </c>
      <c r="O18" s="101" t="s">
        <v>609</v>
      </c>
      <c r="P18" s="171"/>
      <c r="Q18" s="171"/>
      <c r="R18" s="96"/>
      <c r="S18" s="182"/>
      <c r="U18" s="127" t="s">
        <v>98</v>
      </c>
      <c r="V18" s="127" t="s">
        <v>776</v>
      </c>
      <c r="W18" s="186"/>
      <c r="X18" s="128"/>
      <c r="Y18" s="128"/>
      <c r="Z18" s="128"/>
      <c r="AA18" s="128"/>
      <c r="AB18" s="128"/>
      <c r="AD18" s="131"/>
    </row>
    <row r="19" spans="1:30" ht="14.5" thickBot="1" x14ac:dyDescent="0.35">
      <c r="A19" s="176"/>
      <c r="B19" s="163"/>
      <c r="C19" s="174"/>
      <c r="D19" s="163"/>
      <c r="E19" s="163"/>
      <c r="F19" s="142">
        <v>306.8</v>
      </c>
      <c r="G19" s="95" t="s">
        <v>610</v>
      </c>
      <c r="H19" s="165"/>
      <c r="I19" s="121"/>
      <c r="K19" s="171"/>
      <c r="L19" s="163"/>
      <c r="M19" s="103" t="s">
        <v>94</v>
      </c>
      <c r="N19" s="103">
        <v>63.2</v>
      </c>
      <c r="O19" s="101" t="s">
        <v>611</v>
      </c>
      <c r="P19" s="171"/>
      <c r="Q19" s="171"/>
      <c r="R19" s="96"/>
      <c r="S19" s="182"/>
      <c r="T19" s="132"/>
      <c r="U19" s="126" t="s">
        <v>766</v>
      </c>
      <c r="V19" s="125" t="s">
        <v>767</v>
      </c>
      <c r="W19" s="186"/>
      <c r="X19" s="128"/>
      <c r="Y19" s="128"/>
      <c r="Z19" s="128"/>
      <c r="AA19" s="128"/>
      <c r="AB19" s="128"/>
      <c r="AD19" s="131"/>
    </row>
    <row r="20" spans="1:30" ht="16.5" customHeight="1" x14ac:dyDescent="0.3">
      <c r="A20" s="176"/>
      <c r="B20" s="163" t="s">
        <v>612</v>
      </c>
      <c r="C20" s="163" t="s">
        <v>613</v>
      </c>
      <c r="D20" s="163" t="s">
        <v>614</v>
      </c>
      <c r="E20" s="163" t="s">
        <v>94</v>
      </c>
      <c r="F20" s="141">
        <v>27.9</v>
      </c>
      <c r="G20" s="95" t="s">
        <v>615</v>
      </c>
      <c r="H20" s="165" t="s">
        <v>756</v>
      </c>
      <c r="I20" s="121"/>
      <c r="K20" s="171"/>
      <c r="L20" s="163"/>
      <c r="M20" s="103" t="s">
        <v>616</v>
      </c>
      <c r="N20" s="103">
        <v>190.2</v>
      </c>
      <c r="O20" s="101" t="s">
        <v>617</v>
      </c>
      <c r="P20" s="171"/>
      <c r="Q20" s="171"/>
      <c r="R20" s="96"/>
      <c r="S20" s="182"/>
      <c r="T20" s="127" t="s">
        <v>777</v>
      </c>
      <c r="U20" s="127" t="s">
        <v>760</v>
      </c>
      <c r="V20" s="127" t="s">
        <v>761</v>
      </c>
      <c r="W20" s="186"/>
      <c r="X20" s="128"/>
      <c r="Y20" s="129"/>
      <c r="Z20" s="128"/>
      <c r="AA20" s="128"/>
      <c r="AB20" s="128"/>
      <c r="AD20" s="131"/>
    </row>
    <row r="21" spans="1:30" x14ac:dyDescent="0.3">
      <c r="A21" s="176"/>
      <c r="B21" s="163"/>
      <c r="C21" s="163"/>
      <c r="D21" s="163"/>
      <c r="E21" s="163"/>
      <c r="F21" s="139">
        <v>29</v>
      </c>
      <c r="G21" s="95" t="s">
        <v>618</v>
      </c>
      <c r="H21" s="165"/>
      <c r="I21" s="121"/>
      <c r="K21" s="171"/>
      <c r="L21" s="163"/>
      <c r="M21" s="103" t="s">
        <v>65</v>
      </c>
      <c r="N21" s="103">
        <v>64.7</v>
      </c>
      <c r="O21" s="101" t="s">
        <v>619</v>
      </c>
      <c r="P21" s="171"/>
      <c r="Q21" s="171"/>
      <c r="R21" s="96"/>
      <c r="S21" s="182"/>
      <c r="U21" s="127" t="s">
        <v>111</v>
      </c>
      <c r="V21" s="127" t="s">
        <v>778</v>
      </c>
      <c r="W21" s="186"/>
      <c r="X21" s="128"/>
      <c r="Y21" s="129"/>
      <c r="Z21" s="128"/>
      <c r="AA21" s="128"/>
      <c r="AB21" s="128"/>
      <c r="AD21" s="131"/>
    </row>
    <row r="22" spans="1:30" ht="14.5" x14ac:dyDescent="0.35">
      <c r="A22" s="176"/>
      <c r="B22" s="163"/>
      <c r="C22" s="163"/>
      <c r="D22" s="163"/>
      <c r="E22" s="163"/>
      <c r="F22" s="141">
        <v>30.4</v>
      </c>
      <c r="G22" s="95" t="s">
        <v>620</v>
      </c>
      <c r="H22" s="165"/>
      <c r="I22" s="121"/>
      <c r="K22" s="171"/>
      <c r="L22" s="163"/>
      <c r="M22" s="103" t="s">
        <v>621</v>
      </c>
      <c r="N22" s="103">
        <v>77.599999999999994</v>
      </c>
      <c r="O22" s="101" t="s">
        <v>622</v>
      </c>
      <c r="P22" s="171"/>
      <c r="Q22" s="171"/>
      <c r="R22" s="96"/>
      <c r="S22" s="182"/>
      <c r="U22" s="122" t="s">
        <v>763</v>
      </c>
      <c r="V22" s="127" t="s">
        <v>764</v>
      </c>
      <c r="W22" s="186"/>
      <c r="X22" s="128"/>
      <c r="Y22" s="128"/>
      <c r="Z22" s="128"/>
      <c r="AA22" s="128"/>
      <c r="AB22" s="128"/>
      <c r="AD22" s="131"/>
    </row>
    <row r="23" spans="1:30" x14ac:dyDescent="0.3">
      <c r="A23" s="176"/>
      <c r="B23" s="163"/>
      <c r="C23" s="163"/>
      <c r="D23" s="163"/>
      <c r="E23" s="163"/>
      <c r="F23" s="141">
        <v>35.1</v>
      </c>
      <c r="G23" s="95" t="s">
        <v>623</v>
      </c>
      <c r="H23" s="165"/>
      <c r="I23" s="121"/>
      <c r="K23" s="171"/>
      <c r="L23" s="163"/>
      <c r="M23" s="103" t="s">
        <v>621</v>
      </c>
      <c r="N23" s="103">
        <v>84.8</v>
      </c>
      <c r="O23" s="101" t="s">
        <v>624</v>
      </c>
      <c r="P23" s="171"/>
      <c r="Q23" s="171"/>
      <c r="R23" s="96"/>
      <c r="S23" s="182"/>
      <c r="U23" s="123" t="s">
        <v>779</v>
      </c>
      <c r="V23" s="127" t="s">
        <v>775</v>
      </c>
      <c r="W23" s="186"/>
      <c r="X23" s="128"/>
      <c r="Y23" s="128"/>
      <c r="Z23" s="128"/>
      <c r="AA23" s="128"/>
      <c r="AB23" s="128"/>
      <c r="AD23" s="131"/>
    </row>
    <row r="24" spans="1:30" ht="15.5" x14ac:dyDescent="0.3">
      <c r="A24" s="176"/>
      <c r="B24" s="95" t="s">
        <v>612</v>
      </c>
      <c r="C24" s="95" t="s">
        <v>625</v>
      </c>
      <c r="D24" s="95" t="s">
        <v>566</v>
      </c>
      <c r="E24" s="139" t="s">
        <v>94</v>
      </c>
      <c r="F24" s="139">
        <v>0</v>
      </c>
      <c r="G24" s="95" t="s">
        <v>626</v>
      </c>
      <c r="H24" s="95" t="s">
        <v>751</v>
      </c>
      <c r="I24" s="121"/>
      <c r="K24" s="171"/>
      <c r="L24" s="163"/>
      <c r="M24" s="103" t="s">
        <v>621</v>
      </c>
      <c r="N24" s="103">
        <v>84.8</v>
      </c>
      <c r="O24" s="101" t="s">
        <v>627</v>
      </c>
      <c r="P24" s="171"/>
      <c r="Q24" s="171"/>
      <c r="R24" s="96"/>
      <c r="S24" s="182"/>
      <c r="U24" s="123" t="s">
        <v>118</v>
      </c>
      <c r="V24" s="127" t="s">
        <v>780</v>
      </c>
      <c r="W24" s="186"/>
      <c r="X24" s="128"/>
      <c r="Y24" s="128"/>
      <c r="Z24" s="128"/>
      <c r="AA24" s="128"/>
      <c r="AB24" s="128"/>
      <c r="AD24" s="131"/>
    </row>
    <row r="25" spans="1:30" ht="16.5" customHeight="1" x14ac:dyDescent="0.3">
      <c r="A25" s="176"/>
      <c r="B25" s="163" t="s">
        <v>565</v>
      </c>
      <c r="C25" s="163" t="s">
        <v>566</v>
      </c>
      <c r="D25" s="163" t="s">
        <v>628</v>
      </c>
      <c r="E25" s="163" t="s">
        <v>94</v>
      </c>
      <c r="F25" s="139">
        <v>52</v>
      </c>
      <c r="G25" s="95" t="s">
        <v>629</v>
      </c>
      <c r="H25" s="163" t="s">
        <v>754</v>
      </c>
      <c r="I25" s="121"/>
      <c r="K25" s="171"/>
      <c r="L25" s="163"/>
      <c r="M25" s="103" t="s">
        <v>621</v>
      </c>
      <c r="N25" s="103">
        <v>84.8</v>
      </c>
      <c r="O25" s="101" t="s">
        <v>630</v>
      </c>
      <c r="P25" s="171"/>
      <c r="Q25" s="171"/>
      <c r="R25" s="102"/>
      <c r="S25" s="182"/>
      <c r="U25" s="123" t="s">
        <v>133</v>
      </c>
      <c r="V25" s="127" t="s">
        <v>781</v>
      </c>
      <c r="W25" s="186"/>
      <c r="X25" s="128"/>
      <c r="Y25" s="128"/>
      <c r="Z25" s="128"/>
      <c r="AA25" s="128"/>
      <c r="AB25" s="128"/>
      <c r="AD25" s="131"/>
    </row>
    <row r="26" spans="1:30" ht="14.5" thickBot="1" x14ac:dyDescent="0.35">
      <c r="A26" s="176"/>
      <c r="B26" s="163"/>
      <c r="C26" s="163"/>
      <c r="D26" s="163"/>
      <c r="E26" s="163"/>
      <c r="F26" s="139">
        <v>77</v>
      </c>
      <c r="G26" s="95" t="s">
        <v>631</v>
      </c>
      <c r="H26" s="163"/>
      <c r="I26" s="121"/>
      <c r="K26" s="171"/>
      <c r="L26" s="163"/>
      <c r="M26" s="103" t="s">
        <v>621</v>
      </c>
      <c r="N26" s="103">
        <v>87.9</v>
      </c>
      <c r="O26" s="101" t="s">
        <v>632</v>
      </c>
      <c r="P26" s="171"/>
      <c r="Q26" s="171"/>
      <c r="R26" s="102"/>
      <c r="S26" s="182"/>
      <c r="T26" s="132"/>
      <c r="U26" s="125" t="s">
        <v>152</v>
      </c>
      <c r="V26" s="125" t="s">
        <v>782</v>
      </c>
      <c r="W26" s="186"/>
      <c r="X26" s="128"/>
      <c r="Y26" s="128"/>
      <c r="Z26" s="128"/>
      <c r="AA26" s="128"/>
      <c r="AB26" s="128"/>
      <c r="AD26" s="131"/>
    </row>
    <row r="27" spans="1:30" x14ac:dyDescent="0.3">
      <c r="A27" s="176"/>
      <c r="B27" s="163"/>
      <c r="C27" s="163"/>
      <c r="D27" s="163"/>
      <c r="E27" s="163"/>
      <c r="F27" s="139">
        <v>101</v>
      </c>
      <c r="G27" s="95" t="s">
        <v>633</v>
      </c>
      <c r="H27" s="163"/>
      <c r="I27" s="121"/>
      <c r="K27" s="171"/>
      <c r="L27" s="163"/>
      <c r="M27" s="103" t="s">
        <v>621</v>
      </c>
      <c r="N27" s="103">
        <v>89.9</v>
      </c>
      <c r="O27" s="101" t="s">
        <v>634</v>
      </c>
      <c r="P27" s="171"/>
      <c r="Q27" s="171"/>
      <c r="R27" s="102"/>
      <c r="S27" s="182"/>
      <c r="T27" s="127" t="s">
        <v>783</v>
      </c>
      <c r="U27" s="127" t="s">
        <v>760</v>
      </c>
      <c r="V27" s="127" t="s">
        <v>761</v>
      </c>
      <c r="W27" s="186"/>
      <c r="X27" s="128"/>
      <c r="Y27" s="129"/>
      <c r="Z27" s="128"/>
      <c r="AA27" s="128"/>
      <c r="AB27" s="128"/>
      <c r="AD27" s="131"/>
    </row>
    <row r="28" spans="1:30" x14ac:dyDescent="0.3">
      <c r="A28" s="176"/>
      <c r="B28" s="163"/>
      <c r="C28" s="163"/>
      <c r="D28" s="163"/>
      <c r="E28" s="163"/>
      <c r="F28" s="139">
        <v>118</v>
      </c>
      <c r="G28" s="95" t="s">
        <v>635</v>
      </c>
      <c r="H28" s="163"/>
      <c r="I28" s="121"/>
      <c r="K28" s="171"/>
      <c r="L28" s="163"/>
      <c r="M28" s="103" t="s">
        <v>621</v>
      </c>
      <c r="N28" s="103">
        <v>93.1</v>
      </c>
      <c r="O28" s="101" t="s">
        <v>636</v>
      </c>
      <c r="P28" s="171"/>
      <c r="Q28" s="171"/>
      <c r="R28" s="102"/>
      <c r="S28" s="182"/>
      <c r="U28" s="123" t="s">
        <v>779</v>
      </c>
      <c r="V28" s="127" t="s">
        <v>775</v>
      </c>
      <c r="W28" s="186"/>
      <c r="X28" s="128"/>
      <c r="Y28" s="129"/>
      <c r="Z28" s="128"/>
      <c r="AA28" s="128"/>
      <c r="AB28" s="128"/>
      <c r="AD28" s="131"/>
    </row>
    <row r="29" spans="1:30" ht="16.5" customHeight="1" x14ac:dyDescent="0.3">
      <c r="A29" s="176"/>
      <c r="B29" s="163" t="s">
        <v>573</v>
      </c>
      <c r="C29" s="163" t="s">
        <v>566</v>
      </c>
      <c r="D29" s="163" t="s">
        <v>637</v>
      </c>
      <c r="E29" s="163" t="s">
        <v>94</v>
      </c>
      <c r="F29" s="139">
        <v>227</v>
      </c>
      <c r="G29" s="95" t="s">
        <v>638</v>
      </c>
      <c r="H29" s="163" t="s">
        <v>754</v>
      </c>
      <c r="I29" s="121"/>
      <c r="K29" s="171"/>
      <c r="L29" s="163"/>
      <c r="M29" s="103" t="s">
        <v>621</v>
      </c>
      <c r="N29" s="103">
        <v>93.2</v>
      </c>
      <c r="O29" s="101" t="s">
        <v>639</v>
      </c>
      <c r="P29" s="171"/>
      <c r="Q29" s="171"/>
      <c r="R29" s="102"/>
      <c r="S29" s="182"/>
      <c r="U29" s="127" t="s">
        <v>772</v>
      </c>
      <c r="V29" s="127" t="s">
        <v>773</v>
      </c>
      <c r="W29" s="186"/>
      <c r="X29" s="128"/>
      <c r="Y29" s="129"/>
      <c r="Z29" s="128"/>
      <c r="AA29" s="128"/>
      <c r="AB29" s="128"/>
      <c r="AD29" s="131"/>
    </row>
    <row r="30" spans="1:30" ht="15" thickBot="1" x14ac:dyDescent="0.4">
      <c r="A30" s="176"/>
      <c r="B30" s="163"/>
      <c r="C30" s="163"/>
      <c r="D30" s="163"/>
      <c r="E30" s="163"/>
      <c r="F30" s="139">
        <v>263</v>
      </c>
      <c r="G30" s="95" t="s">
        <v>640</v>
      </c>
      <c r="H30" s="163"/>
      <c r="I30" s="121"/>
      <c r="K30" s="171"/>
      <c r="L30" s="163"/>
      <c r="M30" s="103" t="s">
        <v>621</v>
      </c>
      <c r="N30" s="103">
        <v>94.3</v>
      </c>
      <c r="O30" s="101" t="s">
        <v>641</v>
      </c>
      <c r="P30" s="171"/>
      <c r="Q30" s="171"/>
      <c r="R30" s="102"/>
      <c r="S30" s="182"/>
      <c r="T30" s="125"/>
      <c r="U30" s="124" t="s">
        <v>167</v>
      </c>
      <c r="V30" s="125" t="s">
        <v>784</v>
      </c>
      <c r="W30" s="186"/>
      <c r="X30" s="128"/>
      <c r="Y30" s="128"/>
      <c r="Z30" s="128"/>
      <c r="AA30" s="128"/>
      <c r="AB30" s="128"/>
      <c r="AD30" s="131"/>
    </row>
    <row r="31" spans="1:30" x14ac:dyDescent="0.3">
      <c r="A31" s="176"/>
      <c r="B31" s="163"/>
      <c r="C31" s="163"/>
      <c r="D31" s="163"/>
      <c r="E31" s="163"/>
      <c r="F31" s="139">
        <v>263</v>
      </c>
      <c r="G31" s="95" t="s">
        <v>642</v>
      </c>
      <c r="H31" s="163"/>
      <c r="I31" s="121"/>
      <c r="K31" s="171"/>
      <c r="L31" s="163"/>
      <c r="M31" s="103" t="s">
        <v>621</v>
      </c>
      <c r="N31" s="103">
        <v>94.3</v>
      </c>
      <c r="O31" s="101" t="s">
        <v>643</v>
      </c>
      <c r="P31" s="171"/>
      <c r="Q31" s="171"/>
      <c r="R31" s="102"/>
      <c r="S31" s="113"/>
      <c r="T31" s="184" t="s">
        <v>785</v>
      </c>
      <c r="U31" s="184"/>
      <c r="V31" s="184"/>
      <c r="W31" s="184"/>
      <c r="X31" s="184"/>
      <c r="Y31" s="184"/>
      <c r="Z31" s="184"/>
      <c r="AA31" s="184"/>
      <c r="AB31" s="184"/>
      <c r="AC31" s="184"/>
      <c r="AD31" s="131"/>
    </row>
    <row r="32" spans="1:30" ht="16.5" customHeight="1" x14ac:dyDescent="0.3">
      <c r="A32" s="176"/>
      <c r="B32" s="163" t="s">
        <v>585</v>
      </c>
      <c r="C32" s="163" t="s">
        <v>644</v>
      </c>
      <c r="D32" s="172" t="s">
        <v>645</v>
      </c>
      <c r="E32" s="163" t="s">
        <v>646</v>
      </c>
      <c r="F32" s="141">
        <v>0</v>
      </c>
      <c r="G32" s="95" t="s">
        <v>647</v>
      </c>
      <c r="H32" s="165" t="s">
        <v>755</v>
      </c>
      <c r="I32" s="116"/>
      <c r="K32" s="171"/>
      <c r="L32" s="163"/>
      <c r="M32" s="103" t="s">
        <v>621</v>
      </c>
      <c r="N32" s="103">
        <v>94.6</v>
      </c>
      <c r="O32" s="101" t="s">
        <v>648</v>
      </c>
      <c r="P32" s="171"/>
      <c r="Q32" s="171"/>
      <c r="R32" s="102"/>
      <c r="S32" s="113"/>
      <c r="T32" s="184" t="s">
        <v>788</v>
      </c>
      <c r="U32" s="184"/>
      <c r="V32" s="184"/>
      <c r="W32" s="184"/>
      <c r="X32" s="184"/>
      <c r="Y32" s="184"/>
      <c r="Z32" s="184"/>
      <c r="AA32" s="184"/>
      <c r="AB32" s="184"/>
      <c r="AC32" s="184"/>
      <c r="AD32" s="184"/>
    </row>
    <row r="33" spans="1:30" x14ac:dyDescent="0.3">
      <c r="A33" s="176"/>
      <c r="B33" s="163"/>
      <c r="C33" s="163"/>
      <c r="D33" s="172"/>
      <c r="E33" s="163"/>
      <c r="F33" s="141">
        <v>15.5</v>
      </c>
      <c r="G33" s="95" t="s">
        <v>649</v>
      </c>
      <c r="H33" s="165"/>
      <c r="I33" s="116"/>
      <c r="K33" s="171"/>
      <c r="L33" s="163"/>
      <c r="M33" s="103" t="s">
        <v>621</v>
      </c>
      <c r="N33" s="103">
        <v>95.7</v>
      </c>
      <c r="O33" s="101" t="s">
        <v>650</v>
      </c>
      <c r="P33" s="171"/>
      <c r="Q33" s="171"/>
      <c r="R33" s="96"/>
      <c r="S33" s="121"/>
      <c r="T33" s="127" t="s">
        <v>790</v>
      </c>
      <c r="AC33" s="130"/>
      <c r="AD33" s="130"/>
    </row>
    <row r="34" spans="1:30" ht="16.5" customHeight="1" x14ac:dyDescent="0.3">
      <c r="A34" s="176"/>
      <c r="B34" s="163" t="s">
        <v>565</v>
      </c>
      <c r="C34" s="163" t="s">
        <v>566</v>
      </c>
      <c r="D34" s="163" t="s">
        <v>651</v>
      </c>
      <c r="E34" s="163" t="s">
        <v>65</v>
      </c>
      <c r="F34" s="139">
        <v>93</v>
      </c>
      <c r="G34" s="95" t="s">
        <v>652</v>
      </c>
      <c r="H34" s="163" t="s">
        <v>754</v>
      </c>
      <c r="I34" s="121"/>
      <c r="K34" s="171"/>
      <c r="L34" s="163"/>
      <c r="M34" s="103" t="s">
        <v>621</v>
      </c>
      <c r="N34" s="103">
        <v>98.4</v>
      </c>
      <c r="O34" s="101" t="s">
        <v>653</v>
      </c>
      <c r="P34" s="171"/>
      <c r="Q34" s="171"/>
      <c r="R34" s="96"/>
      <c r="S34" s="121"/>
      <c r="T34" s="127" t="s">
        <v>789</v>
      </c>
      <c r="AC34" s="130"/>
      <c r="AD34" s="130"/>
    </row>
    <row r="35" spans="1:30" x14ac:dyDescent="0.3">
      <c r="A35" s="176"/>
      <c r="B35" s="163"/>
      <c r="C35" s="163"/>
      <c r="D35" s="163"/>
      <c r="E35" s="163"/>
      <c r="F35" s="139">
        <v>131</v>
      </c>
      <c r="G35" s="95" t="s">
        <v>654</v>
      </c>
      <c r="H35" s="163"/>
      <c r="I35" s="121"/>
      <c r="K35" s="171"/>
      <c r="L35" s="163"/>
      <c r="M35" s="103" t="s">
        <v>621</v>
      </c>
      <c r="N35" s="103">
        <v>98.4</v>
      </c>
      <c r="O35" s="101" t="s">
        <v>655</v>
      </c>
      <c r="P35" s="171"/>
      <c r="Q35" s="171"/>
      <c r="R35" s="96"/>
      <c r="S35" s="121"/>
      <c r="T35" s="127" t="s">
        <v>787</v>
      </c>
    </row>
    <row r="36" spans="1:30" ht="16.5" customHeight="1" x14ac:dyDescent="0.3">
      <c r="A36" s="176"/>
      <c r="B36" s="163" t="s">
        <v>573</v>
      </c>
      <c r="C36" s="163" t="s">
        <v>566</v>
      </c>
      <c r="D36" s="163" t="s">
        <v>656</v>
      </c>
      <c r="E36" s="163" t="s">
        <v>65</v>
      </c>
      <c r="F36" s="139">
        <v>0</v>
      </c>
      <c r="G36" s="95" t="s">
        <v>657</v>
      </c>
      <c r="H36" s="163" t="s">
        <v>754</v>
      </c>
      <c r="I36" s="121"/>
      <c r="K36" s="171"/>
      <c r="L36" s="163"/>
      <c r="M36" s="103" t="s">
        <v>45</v>
      </c>
      <c r="N36" s="103">
        <v>55</v>
      </c>
      <c r="O36" s="101" t="s">
        <v>658</v>
      </c>
      <c r="P36" s="171"/>
      <c r="Q36" s="171"/>
      <c r="R36" s="96"/>
      <c r="S36" s="121"/>
    </row>
    <row r="37" spans="1:30" x14ac:dyDescent="0.3">
      <c r="A37" s="176"/>
      <c r="B37" s="163"/>
      <c r="C37" s="163"/>
      <c r="D37" s="163"/>
      <c r="E37" s="163"/>
      <c r="F37" s="139">
        <v>12</v>
      </c>
      <c r="G37" s="95" t="s">
        <v>659</v>
      </c>
      <c r="H37" s="163"/>
      <c r="I37" s="121"/>
      <c r="K37" s="171"/>
      <c r="L37" s="163"/>
      <c r="M37" s="103" t="s">
        <v>45</v>
      </c>
      <c r="N37" s="103">
        <v>66</v>
      </c>
      <c r="O37" s="101" t="s">
        <v>660</v>
      </c>
      <c r="P37" s="171"/>
      <c r="Q37" s="171"/>
      <c r="R37" s="96"/>
      <c r="S37" s="121"/>
      <c r="T37" s="184" t="s">
        <v>787</v>
      </c>
      <c r="U37" s="184"/>
      <c r="V37" s="184"/>
      <c r="W37" s="184"/>
      <c r="X37" s="184"/>
      <c r="Y37" s="184"/>
      <c r="Z37" s="184"/>
      <c r="AA37" s="184"/>
      <c r="AB37" s="184"/>
      <c r="AC37" s="184"/>
      <c r="AD37" s="184"/>
    </row>
    <row r="38" spans="1:30" x14ac:dyDescent="0.3">
      <c r="A38" s="176"/>
      <c r="B38" s="163"/>
      <c r="C38" s="163"/>
      <c r="D38" s="163"/>
      <c r="E38" s="163"/>
      <c r="F38" s="139">
        <v>60</v>
      </c>
      <c r="G38" s="95" t="s">
        <v>661</v>
      </c>
      <c r="H38" s="163"/>
      <c r="I38" s="121"/>
      <c r="K38" s="171"/>
      <c r="L38" s="163"/>
      <c r="M38" s="103" t="s">
        <v>113</v>
      </c>
      <c r="N38" s="103">
        <v>10.5</v>
      </c>
      <c r="O38" s="101" t="s">
        <v>591</v>
      </c>
      <c r="P38" s="171"/>
      <c r="Q38" s="171"/>
      <c r="R38" s="96"/>
      <c r="S38" s="121"/>
    </row>
    <row r="39" spans="1:30" x14ac:dyDescent="0.3">
      <c r="A39" s="176"/>
      <c r="B39" s="163"/>
      <c r="C39" s="163"/>
      <c r="D39" s="163"/>
      <c r="E39" s="163"/>
      <c r="F39" s="139">
        <v>151</v>
      </c>
      <c r="G39" s="95" t="s">
        <v>662</v>
      </c>
      <c r="H39" s="163"/>
      <c r="I39" s="121"/>
      <c r="K39" s="171"/>
      <c r="L39" s="163"/>
      <c r="M39" s="103" t="s">
        <v>113</v>
      </c>
      <c r="N39" s="103">
        <v>85.9</v>
      </c>
      <c r="O39" s="101" t="s">
        <v>663</v>
      </c>
      <c r="P39" s="171"/>
      <c r="Q39" s="171"/>
      <c r="R39" s="96"/>
      <c r="S39" s="121"/>
    </row>
    <row r="40" spans="1:30" x14ac:dyDescent="0.3">
      <c r="A40" s="176"/>
      <c r="B40" s="163"/>
      <c r="C40" s="163"/>
      <c r="D40" s="163"/>
      <c r="E40" s="163"/>
      <c r="F40" s="139">
        <v>173</v>
      </c>
      <c r="G40" s="95" t="s">
        <v>664</v>
      </c>
      <c r="H40" s="163"/>
      <c r="I40" s="121"/>
      <c r="K40" s="171"/>
      <c r="L40" s="163"/>
      <c r="M40" s="103" t="s">
        <v>665</v>
      </c>
      <c r="N40" s="103">
        <v>116.9</v>
      </c>
      <c r="O40" s="101" t="s">
        <v>666</v>
      </c>
      <c r="P40" s="171"/>
      <c r="Q40" s="171"/>
      <c r="R40" s="96"/>
      <c r="S40" s="121"/>
    </row>
    <row r="41" spans="1:30" ht="16.5" customHeight="1" x14ac:dyDescent="0.3">
      <c r="A41" s="176"/>
      <c r="B41" s="163" t="s">
        <v>585</v>
      </c>
      <c r="C41" s="163" t="s">
        <v>667</v>
      </c>
      <c r="D41" s="163" t="s">
        <v>668</v>
      </c>
      <c r="E41" s="163" t="s">
        <v>669</v>
      </c>
      <c r="F41" s="141">
        <v>111.8</v>
      </c>
      <c r="G41" s="95" t="s">
        <v>670</v>
      </c>
      <c r="H41" s="165" t="s">
        <v>755</v>
      </c>
      <c r="I41" s="116"/>
      <c r="K41" s="171"/>
      <c r="L41" s="163" t="s">
        <v>671</v>
      </c>
      <c r="M41" s="95" t="s">
        <v>672</v>
      </c>
      <c r="N41" s="95">
        <v>59.86</v>
      </c>
      <c r="O41" s="102" t="s">
        <v>673</v>
      </c>
      <c r="P41" s="179" t="s">
        <v>753</v>
      </c>
      <c r="Q41" s="180"/>
      <c r="R41" s="96"/>
      <c r="S41" s="121"/>
    </row>
    <row r="42" spans="1:30" x14ac:dyDescent="0.3">
      <c r="A42" s="176"/>
      <c r="B42" s="163"/>
      <c r="C42" s="163"/>
      <c r="D42" s="163"/>
      <c r="E42" s="163"/>
      <c r="F42" s="141">
        <v>146.80000000000001</v>
      </c>
      <c r="G42" s="95" t="s">
        <v>674</v>
      </c>
      <c r="H42" s="165"/>
      <c r="I42" s="116"/>
      <c r="K42" s="171"/>
      <c r="L42" s="163"/>
      <c r="M42" s="103" t="s">
        <v>621</v>
      </c>
      <c r="N42" s="103">
        <v>106.6</v>
      </c>
      <c r="O42" s="101" t="s">
        <v>675</v>
      </c>
      <c r="P42" s="180"/>
      <c r="Q42" s="180"/>
      <c r="R42" s="96"/>
      <c r="S42" s="121"/>
    </row>
    <row r="43" spans="1:30" ht="15.5" x14ac:dyDescent="0.3">
      <c r="A43" s="176"/>
      <c r="B43" s="95" t="s">
        <v>612</v>
      </c>
      <c r="C43" s="95" t="s">
        <v>676</v>
      </c>
      <c r="D43" s="95" t="s">
        <v>566</v>
      </c>
      <c r="E43" s="139" t="s">
        <v>677</v>
      </c>
      <c r="F43" s="139">
        <v>0</v>
      </c>
      <c r="G43" s="95" t="s">
        <v>678</v>
      </c>
      <c r="H43" s="95" t="s">
        <v>751</v>
      </c>
      <c r="I43" s="121"/>
      <c r="K43" s="171"/>
      <c r="L43" s="163"/>
      <c r="M43" s="103" t="s">
        <v>679</v>
      </c>
      <c r="N43" s="103">
        <v>0</v>
      </c>
      <c r="O43" s="101" t="s">
        <v>680</v>
      </c>
      <c r="P43" s="180"/>
      <c r="Q43" s="180"/>
      <c r="R43" s="96"/>
      <c r="S43" s="121"/>
    </row>
    <row r="44" spans="1:30" ht="16.5" customHeight="1" x14ac:dyDescent="0.3">
      <c r="A44" s="176"/>
      <c r="B44" s="163" t="s">
        <v>585</v>
      </c>
      <c r="C44" s="163" t="s">
        <v>681</v>
      </c>
      <c r="D44" s="163" t="s">
        <v>682</v>
      </c>
      <c r="E44" s="163" t="s">
        <v>683</v>
      </c>
      <c r="F44" s="141">
        <v>26.4</v>
      </c>
      <c r="G44" s="95" t="s">
        <v>684</v>
      </c>
      <c r="H44" s="165" t="s">
        <v>755</v>
      </c>
      <c r="I44" s="116"/>
      <c r="K44" s="171"/>
      <c r="L44" s="163"/>
      <c r="M44" s="103" t="s">
        <v>583</v>
      </c>
      <c r="N44" s="95">
        <v>59.8</v>
      </c>
      <c r="O44" s="103" t="s">
        <v>685</v>
      </c>
      <c r="P44" s="180"/>
      <c r="Q44" s="180"/>
      <c r="R44" s="7"/>
      <c r="S44" s="121"/>
    </row>
    <row r="45" spans="1:30" x14ac:dyDescent="0.3">
      <c r="A45" s="176"/>
      <c r="B45" s="163"/>
      <c r="C45" s="163"/>
      <c r="D45" s="163"/>
      <c r="E45" s="163"/>
      <c r="F45" s="141">
        <v>35.299999999999997</v>
      </c>
      <c r="G45" s="95" t="s">
        <v>686</v>
      </c>
      <c r="H45" s="165"/>
      <c r="I45" s="116"/>
      <c r="K45" s="171"/>
      <c r="L45" s="163"/>
      <c r="M45" s="103" t="s">
        <v>687</v>
      </c>
      <c r="N45" s="103">
        <v>146.43</v>
      </c>
      <c r="O45" s="101" t="s">
        <v>688</v>
      </c>
      <c r="P45" s="180"/>
      <c r="Q45" s="180"/>
      <c r="R45" s="7"/>
      <c r="S45" s="121"/>
    </row>
    <row r="46" spans="1:30" ht="16.5" customHeight="1" x14ac:dyDescent="0.3">
      <c r="A46" s="176"/>
      <c r="B46" s="163" t="s">
        <v>585</v>
      </c>
      <c r="C46" s="163" t="s">
        <v>689</v>
      </c>
      <c r="D46" s="163" t="s">
        <v>690</v>
      </c>
      <c r="E46" s="163" t="s">
        <v>683</v>
      </c>
      <c r="F46" s="141">
        <v>54.4</v>
      </c>
      <c r="G46" s="95" t="s">
        <v>691</v>
      </c>
      <c r="H46" s="165" t="s">
        <v>755</v>
      </c>
      <c r="I46" s="116"/>
      <c r="K46" s="171"/>
      <c r="L46" s="163"/>
      <c r="M46" s="136" t="s">
        <v>113</v>
      </c>
      <c r="N46" s="95" t="s">
        <v>566</v>
      </c>
      <c r="O46" s="101" t="s">
        <v>692</v>
      </c>
      <c r="P46" s="180"/>
      <c r="Q46" s="180"/>
      <c r="R46" s="7"/>
      <c r="S46" s="121"/>
    </row>
    <row r="47" spans="1:30" x14ac:dyDescent="0.3">
      <c r="A47" s="176"/>
      <c r="B47" s="163"/>
      <c r="C47" s="163"/>
      <c r="D47" s="163"/>
      <c r="E47" s="163"/>
      <c r="F47" s="141">
        <v>58.2</v>
      </c>
      <c r="G47" s="95" t="s">
        <v>693</v>
      </c>
      <c r="H47" s="165"/>
      <c r="I47" s="116"/>
      <c r="K47" s="171"/>
      <c r="L47" s="163"/>
      <c r="M47" s="136" t="s">
        <v>113</v>
      </c>
      <c r="N47" s="95" t="s">
        <v>566</v>
      </c>
      <c r="O47" s="101" t="s">
        <v>694</v>
      </c>
      <c r="P47" s="180"/>
      <c r="Q47" s="180"/>
      <c r="R47" s="104"/>
      <c r="S47" s="114"/>
    </row>
    <row r="48" spans="1:30" ht="26" x14ac:dyDescent="0.3">
      <c r="A48" s="176"/>
      <c r="B48" s="163" t="s">
        <v>612</v>
      </c>
      <c r="C48" s="172" t="s">
        <v>695</v>
      </c>
      <c r="D48" s="172" t="s">
        <v>696</v>
      </c>
      <c r="E48" s="163" t="s">
        <v>683</v>
      </c>
      <c r="F48" s="141">
        <v>9.1</v>
      </c>
      <c r="G48" s="105" t="s">
        <v>697</v>
      </c>
      <c r="H48" s="165" t="s">
        <v>756</v>
      </c>
      <c r="I48" s="116"/>
      <c r="K48" s="171"/>
      <c r="L48" s="163"/>
      <c r="M48" s="136" t="s">
        <v>113</v>
      </c>
      <c r="N48" s="95" t="s">
        <v>566</v>
      </c>
      <c r="O48" s="101" t="s">
        <v>698</v>
      </c>
      <c r="P48" s="180"/>
      <c r="Q48" s="180"/>
      <c r="R48" s="7"/>
      <c r="S48" s="121"/>
    </row>
    <row r="49" spans="1:19" x14ac:dyDescent="0.3">
      <c r="A49" s="176"/>
      <c r="B49" s="163"/>
      <c r="C49" s="172"/>
      <c r="D49" s="172"/>
      <c r="E49" s="163"/>
      <c r="F49" s="141">
        <v>11.5</v>
      </c>
      <c r="G49" s="95" t="s">
        <v>699</v>
      </c>
      <c r="H49" s="165"/>
      <c r="I49" s="116"/>
      <c r="K49" s="171"/>
      <c r="L49" s="163"/>
      <c r="M49" s="136" t="s">
        <v>113</v>
      </c>
      <c r="N49" s="95" t="s">
        <v>566</v>
      </c>
      <c r="O49" s="101" t="s">
        <v>700</v>
      </c>
      <c r="P49" s="180"/>
      <c r="Q49" s="180"/>
      <c r="R49" s="7"/>
      <c r="S49" s="121"/>
    </row>
    <row r="50" spans="1:19" x14ac:dyDescent="0.3">
      <c r="A50" s="176"/>
      <c r="B50" s="163"/>
      <c r="C50" s="172"/>
      <c r="D50" s="172"/>
      <c r="E50" s="163"/>
      <c r="F50" s="141">
        <v>19.899999999999999</v>
      </c>
      <c r="G50" s="95" t="s">
        <v>701</v>
      </c>
      <c r="H50" s="165"/>
      <c r="I50" s="116"/>
      <c r="K50" s="171"/>
      <c r="L50" s="163"/>
      <c r="M50" s="136" t="s">
        <v>113</v>
      </c>
      <c r="N50" s="95" t="s">
        <v>566</v>
      </c>
      <c r="O50" s="101" t="s">
        <v>702</v>
      </c>
      <c r="P50" s="180"/>
      <c r="Q50" s="180"/>
      <c r="R50" s="7"/>
      <c r="S50" s="121"/>
    </row>
    <row r="51" spans="1:19" ht="16.5" customHeight="1" x14ac:dyDescent="0.3">
      <c r="A51" s="176"/>
      <c r="B51" s="163" t="s">
        <v>612</v>
      </c>
      <c r="C51" s="172" t="s">
        <v>703</v>
      </c>
      <c r="D51" s="172" t="s">
        <v>704</v>
      </c>
      <c r="E51" s="163" t="s">
        <v>683</v>
      </c>
      <c r="F51" s="141">
        <v>97.3</v>
      </c>
      <c r="G51" s="95" t="s">
        <v>705</v>
      </c>
      <c r="H51" s="165" t="s">
        <v>756</v>
      </c>
      <c r="I51" s="116"/>
      <c r="K51" s="169"/>
      <c r="L51" s="164"/>
      <c r="M51" s="137" t="s">
        <v>113</v>
      </c>
      <c r="N51" s="118" t="s">
        <v>566</v>
      </c>
      <c r="O51" s="106" t="s">
        <v>706</v>
      </c>
      <c r="P51" s="164"/>
      <c r="Q51" s="164"/>
      <c r="R51" s="7"/>
      <c r="S51" s="121"/>
    </row>
    <row r="52" spans="1:19" x14ac:dyDescent="0.3">
      <c r="A52" s="176"/>
      <c r="B52" s="163"/>
      <c r="C52" s="172"/>
      <c r="D52" s="172"/>
      <c r="E52" s="163"/>
      <c r="F52" s="141">
        <v>104.6</v>
      </c>
      <c r="G52" s="95" t="s">
        <v>707</v>
      </c>
      <c r="H52" s="165"/>
      <c r="I52" s="116"/>
      <c r="K52" s="7"/>
      <c r="L52" s="121"/>
      <c r="M52" s="107"/>
      <c r="N52" s="107"/>
      <c r="O52" s="107"/>
      <c r="P52" s="108"/>
      <c r="Q52" s="109"/>
      <c r="R52" s="7"/>
      <c r="S52" s="121"/>
    </row>
    <row r="53" spans="1:19" x14ac:dyDescent="0.3">
      <c r="A53" s="176"/>
      <c r="B53" s="163"/>
      <c r="C53" s="172"/>
      <c r="D53" s="172"/>
      <c r="E53" s="163"/>
      <c r="F53" s="141">
        <v>111.2</v>
      </c>
      <c r="G53" s="95" t="s">
        <v>708</v>
      </c>
      <c r="H53" s="165"/>
      <c r="I53" s="116"/>
      <c r="K53" s="1"/>
      <c r="L53" s="121"/>
      <c r="M53" s="107"/>
      <c r="N53" s="107"/>
      <c r="O53" s="107"/>
      <c r="P53" s="108"/>
      <c r="Q53" s="110"/>
      <c r="R53" s="7"/>
      <c r="S53" s="121"/>
    </row>
    <row r="54" spans="1:19" ht="15.5" x14ac:dyDescent="0.3">
      <c r="A54" s="176"/>
      <c r="B54" s="163" t="s">
        <v>612</v>
      </c>
      <c r="C54" s="95" t="s">
        <v>695</v>
      </c>
      <c r="D54" s="95" t="s">
        <v>566</v>
      </c>
      <c r="E54" s="139" t="s">
        <v>683</v>
      </c>
      <c r="F54" s="139">
        <v>0</v>
      </c>
      <c r="G54" s="95" t="s">
        <v>709</v>
      </c>
      <c r="H54" s="95" t="s">
        <v>751</v>
      </c>
      <c r="I54" s="121"/>
    </row>
    <row r="55" spans="1:19" ht="15.5" x14ac:dyDescent="0.3">
      <c r="A55" s="176"/>
      <c r="B55" s="163"/>
      <c r="C55" s="95" t="s">
        <v>703</v>
      </c>
      <c r="D55" s="95" t="s">
        <v>566</v>
      </c>
      <c r="E55" s="139" t="s">
        <v>683</v>
      </c>
      <c r="F55" s="139">
        <v>66.5</v>
      </c>
      <c r="G55" s="95" t="s">
        <v>710</v>
      </c>
      <c r="H55" s="95" t="s">
        <v>751</v>
      </c>
      <c r="I55" s="121"/>
    </row>
    <row r="56" spans="1:19" ht="16.5" customHeight="1" x14ac:dyDescent="0.3">
      <c r="A56" s="176"/>
      <c r="B56" s="163" t="s">
        <v>565</v>
      </c>
      <c r="C56" s="163" t="s">
        <v>566</v>
      </c>
      <c r="D56" s="163" t="s">
        <v>711</v>
      </c>
      <c r="E56" s="163" t="s">
        <v>683</v>
      </c>
      <c r="F56" s="139">
        <v>0</v>
      </c>
      <c r="G56" s="95" t="s">
        <v>712</v>
      </c>
      <c r="H56" s="163" t="s">
        <v>754</v>
      </c>
      <c r="I56" s="121"/>
    </row>
    <row r="57" spans="1:19" x14ac:dyDescent="0.3">
      <c r="A57" s="176"/>
      <c r="B57" s="163"/>
      <c r="C57" s="163"/>
      <c r="D57" s="163"/>
      <c r="E57" s="163"/>
      <c r="F57" s="139">
        <v>48</v>
      </c>
      <c r="G57" s="95" t="s">
        <v>713</v>
      </c>
      <c r="H57" s="163"/>
      <c r="I57" s="121"/>
    </row>
    <row r="58" spans="1:19" x14ac:dyDescent="0.3">
      <c r="A58" s="176"/>
      <c r="B58" s="163"/>
      <c r="C58" s="163"/>
      <c r="D58" s="163"/>
      <c r="E58" s="163"/>
      <c r="F58" s="139">
        <v>87</v>
      </c>
      <c r="G58" s="95" t="s">
        <v>714</v>
      </c>
      <c r="H58" s="163"/>
      <c r="I58" s="121"/>
    </row>
    <row r="59" spans="1:19" x14ac:dyDescent="0.3">
      <c r="A59" s="176"/>
      <c r="B59" s="163"/>
      <c r="C59" s="163"/>
      <c r="D59" s="163"/>
      <c r="E59" s="163"/>
      <c r="F59" s="139">
        <v>181</v>
      </c>
      <c r="G59" s="95" t="s">
        <v>715</v>
      </c>
      <c r="H59" s="163"/>
      <c r="I59" s="121"/>
    </row>
    <row r="60" spans="1:19" ht="16.5" customHeight="1" x14ac:dyDescent="0.3">
      <c r="A60" s="176"/>
      <c r="B60" s="163" t="s">
        <v>573</v>
      </c>
      <c r="C60" s="163" t="s">
        <v>566</v>
      </c>
      <c r="D60" s="163" t="s">
        <v>716</v>
      </c>
      <c r="E60" s="163" t="s">
        <v>683</v>
      </c>
      <c r="F60" s="139">
        <v>110</v>
      </c>
      <c r="G60" s="95" t="s">
        <v>717</v>
      </c>
      <c r="H60" s="163" t="s">
        <v>754</v>
      </c>
      <c r="I60" s="121"/>
    </row>
    <row r="61" spans="1:19" x14ac:dyDescent="0.3">
      <c r="A61" s="176"/>
      <c r="B61" s="163"/>
      <c r="C61" s="163"/>
      <c r="D61" s="163"/>
      <c r="E61" s="163"/>
      <c r="F61" s="139">
        <v>148</v>
      </c>
      <c r="G61" s="95" t="s">
        <v>718</v>
      </c>
      <c r="H61" s="163"/>
      <c r="I61" s="121"/>
    </row>
    <row r="62" spans="1:19" x14ac:dyDescent="0.3">
      <c r="A62" s="177"/>
      <c r="B62" s="164"/>
      <c r="C62" s="164"/>
      <c r="D62" s="164"/>
      <c r="E62" s="164"/>
      <c r="F62" s="143">
        <v>148</v>
      </c>
      <c r="G62" s="118" t="s">
        <v>715</v>
      </c>
      <c r="H62" s="164"/>
      <c r="I62" s="121"/>
    </row>
    <row r="63" spans="1:19" x14ac:dyDescent="0.3">
      <c r="A63" s="144"/>
      <c r="B63" s="95"/>
      <c r="C63" s="139"/>
      <c r="D63" s="139"/>
      <c r="E63" s="139"/>
      <c r="F63" s="139"/>
      <c r="G63" s="95"/>
      <c r="H63" s="95"/>
      <c r="I63" s="121"/>
    </row>
    <row r="64" spans="1:19" ht="16.5" customHeight="1" x14ac:dyDescent="0.3">
      <c r="A64" s="170" t="s">
        <v>600</v>
      </c>
      <c r="B64" s="166" t="s">
        <v>719</v>
      </c>
      <c r="C64" s="166" t="s">
        <v>720</v>
      </c>
      <c r="D64" s="166" t="s">
        <v>721</v>
      </c>
      <c r="E64" s="166" t="s">
        <v>94</v>
      </c>
      <c r="F64" s="145">
        <v>14.9</v>
      </c>
      <c r="G64" s="111" t="s">
        <v>722</v>
      </c>
      <c r="H64" s="165" t="s">
        <v>756</v>
      </c>
      <c r="I64" s="121"/>
    </row>
    <row r="65" spans="1:9" x14ac:dyDescent="0.3">
      <c r="A65" s="170"/>
      <c r="B65" s="166"/>
      <c r="C65" s="166"/>
      <c r="D65" s="166"/>
      <c r="E65" s="166"/>
      <c r="F65" s="145">
        <v>27.9</v>
      </c>
      <c r="G65" s="111" t="s">
        <v>615</v>
      </c>
      <c r="H65" s="165"/>
      <c r="I65" s="121"/>
    </row>
    <row r="66" spans="1:9" x14ac:dyDescent="0.3">
      <c r="A66" s="170"/>
      <c r="B66" s="166"/>
      <c r="C66" s="166"/>
      <c r="D66" s="166"/>
      <c r="E66" s="166"/>
      <c r="F66" s="145">
        <v>29</v>
      </c>
      <c r="G66" s="111" t="s">
        <v>723</v>
      </c>
      <c r="H66" s="165"/>
      <c r="I66" s="121"/>
    </row>
    <row r="67" spans="1:9" x14ac:dyDescent="0.3">
      <c r="A67" s="170"/>
      <c r="B67" s="166"/>
      <c r="C67" s="166"/>
      <c r="D67" s="166"/>
      <c r="E67" s="166"/>
      <c r="F67" s="145">
        <v>30.4</v>
      </c>
      <c r="G67" s="111" t="s">
        <v>724</v>
      </c>
      <c r="H67" s="165"/>
      <c r="I67" s="121"/>
    </row>
    <row r="68" spans="1:9" ht="15.5" x14ac:dyDescent="0.3">
      <c r="A68" s="170"/>
      <c r="B68" s="144" t="s">
        <v>719</v>
      </c>
      <c r="C68" s="144" t="s">
        <v>725</v>
      </c>
      <c r="D68" s="95" t="s">
        <v>566</v>
      </c>
      <c r="E68" s="145" t="s">
        <v>94</v>
      </c>
      <c r="F68" s="145">
        <v>0</v>
      </c>
      <c r="G68" s="111" t="s">
        <v>726</v>
      </c>
      <c r="H68" s="95" t="s">
        <v>751</v>
      </c>
      <c r="I68" s="121"/>
    </row>
    <row r="69" spans="1:9" ht="16.5" customHeight="1" x14ac:dyDescent="0.3">
      <c r="A69" s="170"/>
      <c r="B69" s="166" t="s">
        <v>719</v>
      </c>
      <c r="C69" s="166" t="s">
        <v>727</v>
      </c>
      <c r="D69" s="166" t="s">
        <v>728</v>
      </c>
      <c r="E69" s="166" t="s">
        <v>672</v>
      </c>
      <c r="F69" s="145">
        <v>22.3</v>
      </c>
      <c r="G69" s="111" t="s">
        <v>729</v>
      </c>
      <c r="H69" s="165" t="s">
        <v>756</v>
      </c>
      <c r="I69" s="121"/>
    </row>
    <row r="70" spans="1:9" x14ac:dyDescent="0.3">
      <c r="A70" s="170"/>
      <c r="B70" s="166"/>
      <c r="C70" s="166"/>
      <c r="D70" s="166"/>
      <c r="E70" s="166"/>
      <c r="F70" s="145">
        <v>23.7</v>
      </c>
      <c r="G70" s="111" t="s">
        <v>730</v>
      </c>
      <c r="H70" s="165"/>
      <c r="I70" s="121"/>
    </row>
    <row r="71" spans="1:9" x14ac:dyDescent="0.3">
      <c r="A71" s="170"/>
      <c r="B71" s="166"/>
      <c r="C71" s="166"/>
      <c r="D71" s="166"/>
      <c r="E71" s="166"/>
      <c r="F71" s="145">
        <v>26.5</v>
      </c>
      <c r="G71" s="111" t="s">
        <v>731</v>
      </c>
      <c r="H71" s="165"/>
      <c r="I71" s="121"/>
    </row>
    <row r="72" spans="1:9" ht="15.5" x14ac:dyDescent="0.3">
      <c r="A72" s="170"/>
      <c r="B72" s="144" t="s">
        <v>719</v>
      </c>
      <c r="C72" s="144" t="s">
        <v>732</v>
      </c>
      <c r="D72" s="95" t="s">
        <v>566</v>
      </c>
      <c r="E72" s="145" t="s">
        <v>672</v>
      </c>
      <c r="F72" s="145">
        <v>40.200000000000003</v>
      </c>
      <c r="G72" s="111" t="s">
        <v>733</v>
      </c>
      <c r="H72" s="95" t="s">
        <v>751</v>
      </c>
      <c r="I72" s="121"/>
    </row>
    <row r="73" spans="1:9" ht="16.5" customHeight="1" x14ac:dyDescent="0.3">
      <c r="A73" s="170"/>
      <c r="B73" s="166" t="s">
        <v>719</v>
      </c>
      <c r="C73" s="166" t="s">
        <v>734</v>
      </c>
      <c r="D73" s="166" t="s">
        <v>735</v>
      </c>
      <c r="E73" s="166" t="s">
        <v>736</v>
      </c>
      <c r="F73" s="145">
        <v>17.2</v>
      </c>
      <c r="G73" s="111" t="s">
        <v>737</v>
      </c>
      <c r="H73" s="165" t="s">
        <v>756</v>
      </c>
      <c r="I73" s="121"/>
    </row>
    <row r="74" spans="1:9" x14ac:dyDescent="0.3">
      <c r="A74" s="170"/>
      <c r="B74" s="166"/>
      <c r="C74" s="166"/>
      <c r="D74" s="166"/>
      <c r="E74" s="166"/>
      <c r="F74" s="145">
        <v>18.8</v>
      </c>
      <c r="G74" s="111" t="s">
        <v>738</v>
      </c>
      <c r="H74" s="165"/>
      <c r="I74" s="121"/>
    </row>
    <row r="75" spans="1:9" x14ac:dyDescent="0.3">
      <c r="A75" s="170"/>
      <c r="B75" s="166"/>
      <c r="C75" s="166"/>
      <c r="D75" s="166"/>
      <c r="E75" s="166"/>
      <c r="F75" s="145">
        <v>22.2</v>
      </c>
      <c r="G75" s="111" t="s">
        <v>739</v>
      </c>
      <c r="H75" s="165"/>
      <c r="I75" s="121"/>
    </row>
    <row r="76" spans="1:9" ht="15.5" x14ac:dyDescent="0.3">
      <c r="A76" s="170"/>
      <c r="B76" s="144" t="s">
        <v>719</v>
      </c>
      <c r="C76" s="144" t="s">
        <v>740</v>
      </c>
      <c r="D76" s="95" t="s">
        <v>566</v>
      </c>
      <c r="E76" s="145" t="s">
        <v>679</v>
      </c>
      <c r="F76" s="145">
        <v>17.399999999999999</v>
      </c>
      <c r="G76" s="111" t="s">
        <v>741</v>
      </c>
      <c r="H76" s="95" t="s">
        <v>751</v>
      </c>
      <c r="I76" s="121"/>
    </row>
    <row r="77" spans="1:9" ht="16.5" customHeight="1" x14ac:dyDescent="0.3">
      <c r="A77" s="170"/>
      <c r="B77" s="166" t="s">
        <v>719</v>
      </c>
      <c r="C77" s="166" t="s">
        <v>742</v>
      </c>
      <c r="D77" s="166" t="s">
        <v>743</v>
      </c>
      <c r="E77" s="166" t="s">
        <v>679</v>
      </c>
      <c r="F77" s="145">
        <v>7.7</v>
      </c>
      <c r="G77" s="111" t="s">
        <v>744</v>
      </c>
      <c r="H77" s="165" t="s">
        <v>756</v>
      </c>
      <c r="I77" s="121"/>
    </row>
    <row r="78" spans="1:9" x14ac:dyDescent="0.3">
      <c r="A78" s="170"/>
      <c r="B78" s="166"/>
      <c r="C78" s="166"/>
      <c r="D78" s="166"/>
      <c r="E78" s="166"/>
      <c r="F78" s="145">
        <v>14.1</v>
      </c>
      <c r="G78" s="111" t="s">
        <v>745</v>
      </c>
      <c r="H78" s="165"/>
      <c r="I78" s="121"/>
    </row>
    <row r="79" spans="1:9" ht="15.5" x14ac:dyDescent="0.3">
      <c r="A79" s="170"/>
      <c r="B79" s="144" t="s">
        <v>719</v>
      </c>
      <c r="C79" s="144" t="s">
        <v>746</v>
      </c>
      <c r="D79" s="95" t="s">
        <v>566</v>
      </c>
      <c r="E79" s="145" t="s">
        <v>679</v>
      </c>
      <c r="F79" s="145">
        <v>50.7</v>
      </c>
      <c r="G79" s="111" t="s">
        <v>747</v>
      </c>
      <c r="H79" s="95" t="s">
        <v>751</v>
      </c>
      <c r="I79" s="121"/>
    </row>
    <row r="80" spans="1:9" ht="15.5" x14ac:dyDescent="0.3">
      <c r="A80" s="173"/>
      <c r="B80" s="146" t="s">
        <v>719</v>
      </c>
      <c r="C80" s="146" t="s">
        <v>748</v>
      </c>
      <c r="D80" s="118" t="s">
        <v>566</v>
      </c>
      <c r="E80" s="147" t="s">
        <v>683</v>
      </c>
      <c r="F80" s="147">
        <v>0</v>
      </c>
      <c r="G80" s="112" t="s">
        <v>749</v>
      </c>
      <c r="H80" s="118" t="s">
        <v>751</v>
      </c>
      <c r="I80" s="121"/>
    </row>
    <row r="81" spans="8:8" x14ac:dyDescent="0.3">
      <c r="H81" s="59"/>
    </row>
  </sheetData>
  <mergeCells count="128">
    <mergeCell ref="T37:AD37"/>
    <mergeCell ref="T3:Z3"/>
    <mergeCell ref="W6:W30"/>
    <mergeCell ref="T31:AC31"/>
    <mergeCell ref="T32:AD32"/>
    <mergeCell ref="A3:I3"/>
    <mergeCell ref="K3:S3"/>
    <mergeCell ref="A6:A62"/>
    <mergeCell ref="C6:C7"/>
    <mergeCell ref="D6:D7"/>
    <mergeCell ref="E6:E7"/>
    <mergeCell ref="C8:C11"/>
    <mergeCell ref="D8:D11"/>
    <mergeCell ref="E8:E11"/>
    <mergeCell ref="P6:Q14"/>
    <mergeCell ref="P16:Q40"/>
    <mergeCell ref="P41:Q51"/>
    <mergeCell ref="S6:S30"/>
    <mergeCell ref="C12:C13"/>
    <mergeCell ref="D12:D13"/>
    <mergeCell ref="E12:E13"/>
    <mergeCell ref="C18:C19"/>
    <mergeCell ref="D18:D19"/>
    <mergeCell ref="E18:E19"/>
    <mergeCell ref="C20:C23"/>
    <mergeCell ref="D20:D23"/>
    <mergeCell ref="E20:E23"/>
    <mergeCell ref="C14:C15"/>
    <mergeCell ref="D14:D15"/>
    <mergeCell ref="E14:E15"/>
    <mergeCell ref="C16:C17"/>
    <mergeCell ref="D16:D17"/>
    <mergeCell ref="E16:E17"/>
    <mergeCell ref="D44:D45"/>
    <mergeCell ref="E44:E45"/>
    <mergeCell ref="C32:C33"/>
    <mergeCell ref="D32:D33"/>
    <mergeCell ref="E32:E33"/>
    <mergeCell ref="C34:C35"/>
    <mergeCell ref="D34:D35"/>
    <mergeCell ref="E34:E35"/>
    <mergeCell ref="C25:C28"/>
    <mergeCell ref="D25:D28"/>
    <mergeCell ref="E25:E28"/>
    <mergeCell ref="C29:C31"/>
    <mergeCell ref="D29:D31"/>
    <mergeCell ref="E29:E31"/>
    <mergeCell ref="A64:A80"/>
    <mergeCell ref="C64:C67"/>
    <mergeCell ref="D64:D67"/>
    <mergeCell ref="E64:E67"/>
    <mergeCell ref="C69:C71"/>
    <mergeCell ref="D69:D71"/>
    <mergeCell ref="E69:E71"/>
    <mergeCell ref="C77:C78"/>
    <mergeCell ref="D77:D78"/>
    <mergeCell ref="E77:E78"/>
    <mergeCell ref="C73:C75"/>
    <mergeCell ref="D73:D75"/>
    <mergeCell ref="E73:E75"/>
    <mergeCell ref="B69:B71"/>
    <mergeCell ref="B73:B75"/>
    <mergeCell ref="B77:B78"/>
    <mergeCell ref="C60:C62"/>
    <mergeCell ref="D60:D62"/>
    <mergeCell ref="E60:E62"/>
    <mergeCell ref="K6:K14"/>
    <mergeCell ref="K16:K51"/>
    <mergeCell ref="C51:C53"/>
    <mergeCell ref="D51:D53"/>
    <mergeCell ref="E51:E53"/>
    <mergeCell ref="C56:C59"/>
    <mergeCell ref="D56:D59"/>
    <mergeCell ref="E56:E59"/>
    <mergeCell ref="C46:C47"/>
    <mergeCell ref="D46:D47"/>
    <mergeCell ref="E46:E47"/>
    <mergeCell ref="C48:C50"/>
    <mergeCell ref="D48:D50"/>
    <mergeCell ref="C36:C40"/>
    <mergeCell ref="D36:D40"/>
    <mergeCell ref="E36:E40"/>
    <mergeCell ref="E48:E50"/>
    <mergeCell ref="C41:C42"/>
    <mergeCell ref="D41:D42"/>
    <mergeCell ref="E41:E42"/>
    <mergeCell ref="C44:C45"/>
    <mergeCell ref="B25:B28"/>
    <mergeCell ref="B29:B31"/>
    <mergeCell ref="B32:B33"/>
    <mergeCell ref="B34:B35"/>
    <mergeCell ref="B36:B40"/>
    <mergeCell ref="B8:B11"/>
    <mergeCell ref="B6:B7"/>
    <mergeCell ref="B12:B19"/>
    <mergeCell ref="B20:B23"/>
    <mergeCell ref="B54:B55"/>
    <mergeCell ref="B56:B59"/>
    <mergeCell ref="B60:B62"/>
    <mergeCell ref="B64:B67"/>
    <mergeCell ref="B41:B42"/>
    <mergeCell ref="B44:B45"/>
    <mergeCell ref="B46:B47"/>
    <mergeCell ref="B48:B50"/>
    <mergeCell ref="B51:B53"/>
    <mergeCell ref="L6:L14"/>
    <mergeCell ref="L16:L40"/>
    <mergeCell ref="L41:L51"/>
    <mergeCell ref="H60:H62"/>
    <mergeCell ref="H64:H67"/>
    <mergeCell ref="H69:H71"/>
    <mergeCell ref="H73:H75"/>
    <mergeCell ref="H77:H78"/>
    <mergeCell ref="H44:H45"/>
    <mergeCell ref="H46:H47"/>
    <mergeCell ref="H48:H50"/>
    <mergeCell ref="H51:H53"/>
    <mergeCell ref="H56:H59"/>
    <mergeCell ref="H29:H31"/>
    <mergeCell ref="H32:H33"/>
    <mergeCell ref="H34:H35"/>
    <mergeCell ref="H36:H40"/>
    <mergeCell ref="H41:H42"/>
    <mergeCell ref="H6:H7"/>
    <mergeCell ref="H8:H11"/>
    <mergeCell ref="H12:H19"/>
    <mergeCell ref="H20:H23"/>
    <mergeCell ref="H25:H28"/>
  </mergeCells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46"/>
  <sheetViews>
    <sheetView workbookViewId="0">
      <selection sqref="A1:D1"/>
    </sheetView>
  </sheetViews>
  <sheetFormatPr defaultColWidth="8.7265625" defaultRowHeight="14.5" x14ac:dyDescent="0.35"/>
  <cols>
    <col min="1" max="1" width="7.26953125" style="54" customWidth="1"/>
    <col min="2" max="2" width="12.26953125" style="55" customWidth="1"/>
    <col min="3" max="3" width="72.81640625" style="55" customWidth="1"/>
    <col min="4" max="4" width="51.26953125" style="55" customWidth="1"/>
    <col min="5" max="5" width="8.7265625" style="55"/>
    <col min="8" max="8" width="76.81640625" customWidth="1"/>
    <col min="9" max="9" width="26.26953125" customWidth="1"/>
    <col min="10" max="10" width="8.453125" customWidth="1"/>
    <col min="16" max="16384" width="8.7265625" style="55"/>
  </cols>
  <sheetData>
    <row r="1" spans="1:15" s="86" customFormat="1" ht="15.5" x14ac:dyDescent="0.35">
      <c r="A1" s="187" t="s">
        <v>750</v>
      </c>
      <c r="B1" s="187"/>
      <c r="C1" s="187"/>
      <c r="D1" s="187"/>
      <c r="E1" s="85"/>
      <c r="F1" s="73"/>
      <c r="G1" s="73"/>
      <c r="H1" s="73"/>
      <c r="I1" s="73"/>
      <c r="J1" s="73"/>
      <c r="K1" s="73"/>
      <c r="L1" s="73"/>
      <c r="M1" s="73"/>
      <c r="N1" s="73"/>
      <c r="O1" s="73"/>
    </row>
    <row r="2" spans="1:15" s="53" customFormat="1" x14ac:dyDescent="0.35">
      <c r="A2" s="77" t="s">
        <v>324</v>
      </c>
      <c r="B2" s="78" t="s">
        <v>6</v>
      </c>
      <c r="C2" s="78" t="s">
        <v>325</v>
      </c>
      <c r="D2" s="78" t="s">
        <v>326</v>
      </c>
      <c r="E2" s="76" t="s">
        <v>327</v>
      </c>
      <c r="F2" s="58" t="s">
        <v>328</v>
      </c>
      <c r="G2" s="58" t="s">
        <v>329</v>
      </c>
      <c r="H2" s="58" t="s">
        <v>325</v>
      </c>
      <c r="I2" s="58" t="s">
        <v>326</v>
      </c>
      <c r="J2" s="58" t="s">
        <v>330</v>
      </c>
      <c r="K2" s="58" t="s">
        <v>331</v>
      </c>
      <c r="L2" s="58" t="s">
        <v>332</v>
      </c>
      <c r="M2" s="58" t="s">
        <v>333</v>
      </c>
      <c r="N2" s="58" t="s">
        <v>334</v>
      </c>
      <c r="O2" s="58" t="s">
        <v>335</v>
      </c>
    </row>
    <row r="3" spans="1:15" x14ac:dyDescent="0.35">
      <c r="A3" s="79">
        <v>1</v>
      </c>
      <c r="B3" s="80" t="s">
        <v>264</v>
      </c>
      <c r="C3" s="80" t="s">
        <v>336</v>
      </c>
      <c r="D3" s="80" t="s">
        <v>337</v>
      </c>
      <c r="E3" s="80" t="s">
        <v>338</v>
      </c>
      <c r="F3" s="58">
        <v>137</v>
      </c>
      <c r="G3" s="58" t="s">
        <v>264</v>
      </c>
      <c r="H3" s="58" t="s">
        <v>336</v>
      </c>
      <c r="I3" s="58" t="s">
        <v>337</v>
      </c>
      <c r="J3" s="58" t="s">
        <v>264</v>
      </c>
      <c r="K3" s="58">
        <v>1.8477855000000001</v>
      </c>
      <c r="L3" s="58">
        <v>-16.495272</v>
      </c>
      <c r="M3" s="58">
        <v>12.099596</v>
      </c>
      <c r="N3" s="58">
        <v>0.73254240000000004</v>
      </c>
      <c r="O3" s="58">
        <v>-3.0796893000000001</v>
      </c>
    </row>
    <row r="4" spans="1:15" x14ac:dyDescent="0.35">
      <c r="A4" s="79">
        <v>2</v>
      </c>
      <c r="B4" s="80" t="s">
        <v>195</v>
      </c>
      <c r="C4" s="80" t="s">
        <v>339</v>
      </c>
      <c r="D4" s="80" t="s">
        <v>340</v>
      </c>
      <c r="E4" s="81" t="s">
        <v>341</v>
      </c>
      <c r="F4" s="58">
        <v>29</v>
      </c>
      <c r="G4" s="58" t="s">
        <v>195</v>
      </c>
      <c r="H4" s="58" t="s">
        <v>339</v>
      </c>
      <c r="I4" s="58" t="s">
        <v>340</v>
      </c>
      <c r="J4" s="58" t="s">
        <v>195</v>
      </c>
      <c r="K4" s="58">
        <v>1.7646790999999999</v>
      </c>
      <c r="L4" s="58">
        <v>-5.6619444000000003</v>
      </c>
      <c r="M4" s="58">
        <v>1.3570138</v>
      </c>
      <c r="N4" s="58">
        <v>-2.4270756000000002</v>
      </c>
      <c r="O4" s="58">
        <v>-0.59076154000000003</v>
      </c>
    </row>
    <row r="5" spans="1:15" x14ac:dyDescent="0.35">
      <c r="A5" s="79">
        <v>3</v>
      </c>
      <c r="B5" s="80" t="s">
        <v>201</v>
      </c>
      <c r="C5" s="80" t="s">
        <v>342</v>
      </c>
      <c r="D5" s="80" t="s">
        <v>343</v>
      </c>
      <c r="E5" s="81" t="s">
        <v>344</v>
      </c>
      <c r="F5" s="58">
        <v>140</v>
      </c>
      <c r="G5" s="58" t="s">
        <v>201</v>
      </c>
      <c r="H5" s="58" t="s">
        <v>342</v>
      </c>
      <c r="I5" s="58" t="s">
        <v>343</v>
      </c>
      <c r="J5" s="58" t="s">
        <v>201</v>
      </c>
      <c r="K5" s="58">
        <v>4.5273013000000004</v>
      </c>
      <c r="L5" s="58">
        <v>6.1452235999999996</v>
      </c>
      <c r="M5" s="58">
        <v>-13.07409</v>
      </c>
      <c r="N5" s="58">
        <v>13.1584015</v>
      </c>
      <c r="O5" s="58">
        <v>17.658152000000001</v>
      </c>
    </row>
    <row r="6" spans="1:15" x14ac:dyDescent="0.35">
      <c r="A6" s="79">
        <v>4</v>
      </c>
      <c r="B6" s="80" t="s">
        <v>220</v>
      </c>
      <c r="C6" s="80" t="s">
        <v>345</v>
      </c>
      <c r="D6" s="80" t="s">
        <v>346</v>
      </c>
      <c r="E6" s="80" t="s">
        <v>347</v>
      </c>
      <c r="F6" s="58">
        <v>3</v>
      </c>
      <c r="G6" s="58" t="s">
        <v>220</v>
      </c>
      <c r="H6" s="58" t="s">
        <v>345</v>
      </c>
      <c r="I6" s="58" t="s">
        <v>346</v>
      </c>
      <c r="J6" s="58" t="s">
        <v>220</v>
      </c>
      <c r="K6" s="58">
        <v>6.6513714999999998</v>
      </c>
      <c r="L6" s="58">
        <v>2.8425856</v>
      </c>
      <c r="M6" s="58">
        <v>2.0107176</v>
      </c>
      <c r="N6" s="58">
        <v>-10.050723</v>
      </c>
      <c r="O6" s="58">
        <v>5.1392765000000002</v>
      </c>
    </row>
    <row r="7" spans="1:15" x14ac:dyDescent="0.35">
      <c r="A7" s="79">
        <v>5</v>
      </c>
      <c r="B7" s="80" t="s">
        <v>181</v>
      </c>
      <c r="C7" s="79">
        <v>8832</v>
      </c>
      <c r="D7" s="80" t="s">
        <v>348</v>
      </c>
      <c r="E7" s="81" t="s">
        <v>349</v>
      </c>
      <c r="F7" s="58">
        <v>9</v>
      </c>
      <c r="G7" s="58" t="s">
        <v>181</v>
      </c>
      <c r="H7" s="58">
        <v>8832</v>
      </c>
      <c r="I7" s="58" t="s">
        <v>348</v>
      </c>
      <c r="J7" s="58" t="s">
        <v>181</v>
      </c>
      <c r="K7" s="58">
        <v>5.8695035000000004</v>
      </c>
      <c r="L7" s="58">
        <v>3.4073793999999999</v>
      </c>
      <c r="M7" s="58">
        <v>-1.9296324</v>
      </c>
      <c r="N7" s="58">
        <v>4.3503002999999998</v>
      </c>
      <c r="O7" s="58">
        <v>-6.4858226999999999</v>
      </c>
    </row>
    <row r="8" spans="1:15" x14ac:dyDescent="0.35">
      <c r="A8" s="79">
        <v>6</v>
      </c>
      <c r="B8" s="80" t="s">
        <v>248</v>
      </c>
      <c r="C8" s="80" t="s">
        <v>350</v>
      </c>
      <c r="D8" s="80" t="s">
        <v>348</v>
      </c>
      <c r="E8" s="81" t="s">
        <v>349</v>
      </c>
      <c r="F8" s="58">
        <v>8</v>
      </c>
      <c r="G8" s="58" t="s">
        <v>248</v>
      </c>
      <c r="H8" s="58" t="s">
        <v>350</v>
      </c>
      <c r="I8" s="58" t="s">
        <v>348</v>
      </c>
      <c r="J8" s="58" t="s">
        <v>248</v>
      </c>
      <c r="K8" s="58">
        <v>14.020251</v>
      </c>
      <c r="L8" s="58">
        <v>9.6064279999999993</v>
      </c>
      <c r="M8" s="58">
        <v>9.7056249999999995</v>
      </c>
      <c r="N8" s="58">
        <v>1.6524418999999999</v>
      </c>
      <c r="O8" s="58">
        <v>0.91987496999999996</v>
      </c>
    </row>
    <row r="9" spans="1:15" x14ac:dyDescent="0.35">
      <c r="A9" s="79">
        <v>7</v>
      </c>
      <c r="B9" s="80" t="s">
        <v>299</v>
      </c>
      <c r="C9" s="80" t="s">
        <v>351</v>
      </c>
      <c r="D9" s="80" t="s">
        <v>352</v>
      </c>
      <c r="E9" s="81" t="s">
        <v>341</v>
      </c>
      <c r="F9" s="58">
        <v>46</v>
      </c>
      <c r="G9" s="58" t="s">
        <v>299</v>
      </c>
      <c r="H9" s="58" t="s">
        <v>351</v>
      </c>
      <c r="I9" s="58" t="s">
        <v>352</v>
      </c>
      <c r="J9" s="58" t="s">
        <v>299</v>
      </c>
      <c r="K9" s="58">
        <v>-5.1143165000000002</v>
      </c>
      <c r="L9" s="58">
        <v>-0.57925930000000003</v>
      </c>
      <c r="M9" s="58">
        <v>0.80501455</v>
      </c>
      <c r="N9" s="58">
        <v>-6.8173094000000001</v>
      </c>
      <c r="O9" s="58">
        <v>1.9047177</v>
      </c>
    </row>
    <row r="10" spans="1:15" x14ac:dyDescent="0.35">
      <c r="A10" s="79">
        <v>8</v>
      </c>
      <c r="B10" s="80" t="s">
        <v>267</v>
      </c>
      <c r="C10" s="80" t="s">
        <v>353</v>
      </c>
      <c r="D10" s="80" t="s">
        <v>354</v>
      </c>
      <c r="E10" s="81" t="s">
        <v>355</v>
      </c>
      <c r="F10" s="58">
        <v>16</v>
      </c>
      <c r="G10" s="58" t="s">
        <v>267</v>
      </c>
      <c r="H10" s="58" t="s">
        <v>353</v>
      </c>
      <c r="I10" s="58" t="s">
        <v>354</v>
      </c>
      <c r="J10" s="58" t="s">
        <v>267</v>
      </c>
      <c r="K10" s="58">
        <v>-14.070263000000001</v>
      </c>
      <c r="L10" s="58">
        <v>-4.0761875999999999</v>
      </c>
      <c r="M10" s="58">
        <v>-1.6977859</v>
      </c>
      <c r="N10" s="58">
        <v>6.1409370000000001</v>
      </c>
      <c r="O10" s="58">
        <v>1.0819217000000001</v>
      </c>
    </row>
    <row r="11" spans="1:15" x14ac:dyDescent="0.35">
      <c r="A11" s="82">
        <v>9</v>
      </c>
      <c r="B11" s="81" t="s">
        <v>261</v>
      </c>
      <c r="C11" s="81" t="s">
        <v>356</v>
      </c>
      <c r="D11" s="81" t="s">
        <v>357</v>
      </c>
      <c r="E11" s="81" t="s">
        <v>358</v>
      </c>
      <c r="F11" s="58">
        <v>37</v>
      </c>
      <c r="G11" s="58" t="s">
        <v>261</v>
      </c>
      <c r="H11" s="58" t="s">
        <v>356</v>
      </c>
      <c r="I11" s="58" t="s">
        <v>357</v>
      </c>
      <c r="J11" s="58" t="s">
        <v>261</v>
      </c>
      <c r="K11" s="58">
        <v>14.731563</v>
      </c>
      <c r="L11" s="58">
        <v>10.565801</v>
      </c>
      <c r="M11" s="58">
        <v>9.0554279999999991</v>
      </c>
      <c r="N11" s="58">
        <v>0.82996499999999995</v>
      </c>
      <c r="O11" s="58">
        <v>-0.45632793999999999</v>
      </c>
    </row>
    <row r="12" spans="1:15" x14ac:dyDescent="0.35">
      <c r="A12" s="79">
        <v>10</v>
      </c>
      <c r="B12" s="80" t="s">
        <v>200</v>
      </c>
      <c r="C12" s="80" t="s">
        <v>359</v>
      </c>
      <c r="D12" s="80" t="s">
        <v>357</v>
      </c>
      <c r="E12" s="81" t="s">
        <v>358</v>
      </c>
      <c r="F12" s="58">
        <v>39</v>
      </c>
      <c r="G12" s="58" t="s">
        <v>200</v>
      </c>
      <c r="H12" s="58" t="s">
        <v>359</v>
      </c>
      <c r="I12" s="58" t="s">
        <v>357</v>
      </c>
      <c r="J12" s="58" t="s">
        <v>200</v>
      </c>
      <c r="K12" s="58">
        <v>7.2870207000000002</v>
      </c>
      <c r="L12" s="58">
        <v>-12.369168</v>
      </c>
      <c r="M12" s="58">
        <v>7.6834670000000003</v>
      </c>
      <c r="N12" s="58">
        <v>-1.5034002</v>
      </c>
      <c r="O12" s="58">
        <v>-4.7361050000000002</v>
      </c>
    </row>
    <row r="13" spans="1:15" x14ac:dyDescent="0.35">
      <c r="A13" s="79">
        <v>11</v>
      </c>
      <c r="B13" s="80" t="s">
        <v>260</v>
      </c>
      <c r="C13" s="80" t="s">
        <v>360</v>
      </c>
      <c r="D13" s="80" t="s">
        <v>361</v>
      </c>
      <c r="E13" s="81" t="s">
        <v>362</v>
      </c>
      <c r="F13" s="58">
        <v>42</v>
      </c>
      <c r="G13" s="58" t="s">
        <v>260</v>
      </c>
      <c r="H13" s="58" t="s">
        <v>360</v>
      </c>
      <c r="I13" s="58" t="s">
        <v>361</v>
      </c>
      <c r="J13" s="58" t="s">
        <v>260</v>
      </c>
      <c r="K13" s="58">
        <v>6.662744</v>
      </c>
      <c r="L13" s="58">
        <v>0.49388500000000002</v>
      </c>
      <c r="M13" s="58">
        <v>-10.775213000000001</v>
      </c>
      <c r="N13" s="58">
        <v>-7.3954972999999997</v>
      </c>
      <c r="O13" s="58">
        <v>7.9870140000000003</v>
      </c>
    </row>
    <row r="14" spans="1:15" x14ac:dyDescent="0.35">
      <c r="A14" s="79">
        <v>12</v>
      </c>
      <c r="B14" s="80" t="s">
        <v>243</v>
      </c>
      <c r="C14" s="80" t="s">
        <v>363</v>
      </c>
      <c r="D14" s="80" t="s">
        <v>348</v>
      </c>
      <c r="E14" s="81" t="s">
        <v>349</v>
      </c>
      <c r="F14" s="58">
        <v>49</v>
      </c>
      <c r="G14" s="58" t="s">
        <v>243</v>
      </c>
      <c r="H14" s="58" t="s">
        <v>363</v>
      </c>
      <c r="I14" s="58" t="s">
        <v>348</v>
      </c>
      <c r="J14" s="58" t="s">
        <v>243</v>
      </c>
      <c r="K14" s="58">
        <v>-7.8126600000000002</v>
      </c>
      <c r="L14" s="58">
        <v>0.86971973999999996</v>
      </c>
      <c r="M14" s="58">
        <v>-6.6191469999999999</v>
      </c>
      <c r="N14" s="58">
        <v>-5.2706419999999996</v>
      </c>
      <c r="O14" s="58">
        <v>-3.0115983000000002</v>
      </c>
    </row>
    <row r="15" spans="1:15" x14ac:dyDescent="0.35">
      <c r="A15" s="79">
        <v>13</v>
      </c>
      <c r="B15" s="80" t="s">
        <v>189</v>
      </c>
      <c r="C15" s="80" t="s">
        <v>364</v>
      </c>
      <c r="D15" s="80" t="s">
        <v>348</v>
      </c>
      <c r="E15" s="81" t="s">
        <v>349</v>
      </c>
      <c r="F15" s="58">
        <v>64</v>
      </c>
      <c r="G15" s="58" t="s">
        <v>189</v>
      </c>
      <c r="H15" s="58" t="s">
        <v>364</v>
      </c>
      <c r="I15" s="58" t="s">
        <v>348</v>
      </c>
      <c r="J15" s="58" t="s">
        <v>189</v>
      </c>
      <c r="K15" s="58">
        <v>7.7442489999999999</v>
      </c>
      <c r="L15" s="58">
        <v>11.034839</v>
      </c>
      <c r="M15" s="58">
        <v>2.6950965</v>
      </c>
      <c r="N15" s="58">
        <v>6.4596495999999997</v>
      </c>
      <c r="O15" s="58">
        <v>-5.1911892999999996</v>
      </c>
    </row>
    <row r="16" spans="1:15" x14ac:dyDescent="0.35">
      <c r="A16" s="79">
        <v>14</v>
      </c>
      <c r="B16" s="80" t="s">
        <v>251</v>
      </c>
      <c r="C16" s="80" t="s">
        <v>365</v>
      </c>
      <c r="D16" s="80" t="s">
        <v>348</v>
      </c>
      <c r="E16" s="81" t="s">
        <v>349</v>
      </c>
      <c r="F16" s="58">
        <v>120</v>
      </c>
      <c r="G16" s="58" t="s">
        <v>251</v>
      </c>
      <c r="H16" s="58" t="s">
        <v>365</v>
      </c>
      <c r="I16" s="58" t="s">
        <v>348</v>
      </c>
      <c r="J16" s="58" t="s">
        <v>251</v>
      </c>
      <c r="K16" s="58">
        <v>5.7404374999999996</v>
      </c>
      <c r="L16" s="58">
        <v>5.3534217000000002</v>
      </c>
      <c r="M16" s="58">
        <v>-6.1036587000000004</v>
      </c>
      <c r="N16" s="58">
        <v>9.1879559999999998</v>
      </c>
      <c r="O16" s="58">
        <v>-1.2287269999999999</v>
      </c>
    </row>
    <row r="17" spans="1:15" x14ac:dyDescent="0.35">
      <c r="A17" s="79">
        <v>15</v>
      </c>
      <c r="B17" s="80" t="s">
        <v>283</v>
      </c>
      <c r="C17" s="80" t="s">
        <v>366</v>
      </c>
      <c r="D17" s="80" t="s">
        <v>367</v>
      </c>
      <c r="E17" s="81" t="s">
        <v>368</v>
      </c>
      <c r="F17" s="58">
        <v>128</v>
      </c>
      <c r="G17" s="58" t="s">
        <v>283</v>
      </c>
      <c r="H17" s="58" t="s">
        <v>366</v>
      </c>
      <c r="I17" s="58" t="s">
        <v>367</v>
      </c>
      <c r="J17" s="58" t="s">
        <v>283</v>
      </c>
      <c r="K17" s="58">
        <v>4.3552146</v>
      </c>
      <c r="L17" s="58">
        <v>7.1784400000000002</v>
      </c>
      <c r="M17" s="58">
        <v>-9.724596</v>
      </c>
      <c r="N17" s="58">
        <v>1.2536768</v>
      </c>
      <c r="O17" s="58">
        <v>-0.97333789999999998</v>
      </c>
    </row>
    <row r="18" spans="1:15" x14ac:dyDescent="0.35">
      <c r="A18" s="79">
        <v>16</v>
      </c>
      <c r="B18" s="80" t="s">
        <v>282</v>
      </c>
      <c r="C18" s="80" t="s">
        <v>369</v>
      </c>
      <c r="D18" s="80" t="s">
        <v>370</v>
      </c>
      <c r="E18" s="81" t="s">
        <v>344</v>
      </c>
      <c r="F18" s="58">
        <v>129</v>
      </c>
      <c r="G18" s="58" t="s">
        <v>282</v>
      </c>
      <c r="H18" s="58" t="s">
        <v>369</v>
      </c>
      <c r="I18" s="58" t="s">
        <v>370</v>
      </c>
      <c r="J18" s="58" t="s">
        <v>282</v>
      </c>
      <c r="K18" s="58">
        <v>-31.717012</v>
      </c>
      <c r="L18" s="58">
        <v>8.3221190000000007</v>
      </c>
      <c r="M18" s="58">
        <v>7.4650540000000003</v>
      </c>
      <c r="N18" s="58">
        <v>-0.81522375000000002</v>
      </c>
      <c r="O18" s="58">
        <v>2.1629288</v>
      </c>
    </row>
    <row r="19" spans="1:15" x14ac:dyDescent="0.35">
      <c r="A19" s="79">
        <v>17</v>
      </c>
      <c r="B19" s="80" t="s">
        <v>206</v>
      </c>
      <c r="C19" s="80" t="s">
        <v>371</v>
      </c>
      <c r="D19" s="80" t="s">
        <v>372</v>
      </c>
      <c r="E19" s="81" t="s">
        <v>373</v>
      </c>
      <c r="F19" s="58">
        <v>130</v>
      </c>
      <c r="G19" s="58" t="s">
        <v>206</v>
      </c>
      <c r="H19" s="58" t="s">
        <v>371</v>
      </c>
      <c r="I19" s="58" t="s">
        <v>372</v>
      </c>
      <c r="J19" s="58" t="s">
        <v>206</v>
      </c>
      <c r="K19" s="58">
        <v>11.994478000000001</v>
      </c>
      <c r="L19" s="58">
        <v>10.227611</v>
      </c>
      <c r="M19" s="58">
        <v>1.8798181</v>
      </c>
      <c r="N19" s="58">
        <v>-5.5312089999999996</v>
      </c>
      <c r="O19" s="58">
        <v>-3.0037672999999998</v>
      </c>
    </row>
    <row r="20" spans="1:15" x14ac:dyDescent="0.35">
      <c r="A20" s="79">
        <v>18</v>
      </c>
      <c r="B20" s="80" t="s">
        <v>228</v>
      </c>
      <c r="C20" s="80" t="s">
        <v>374</v>
      </c>
      <c r="D20" s="80" t="s">
        <v>348</v>
      </c>
      <c r="E20" s="81" t="s">
        <v>349</v>
      </c>
      <c r="F20" s="58">
        <v>138</v>
      </c>
      <c r="G20" s="58" t="s">
        <v>228</v>
      </c>
      <c r="H20" s="58" t="s">
        <v>374</v>
      </c>
      <c r="I20" s="58" t="s">
        <v>348</v>
      </c>
      <c r="J20" s="58" t="s">
        <v>228</v>
      </c>
      <c r="K20" s="58">
        <v>10.121975000000001</v>
      </c>
      <c r="L20" s="58">
        <v>11.169136999999999</v>
      </c>
      <c r="M20" s="58">
        <v>6.866943</v>
      </c>
      <c r="N20" s="58">
        <v>2.1124732000000002</v>
      </c>
      <c r="O20" s="58">
        <v>-5.3493360000000001</v>
      </c>
    </row>
    <row r="21" spans="1:15" x14ac:dyDescent="0.35">
      <c r="A21" s="79">
        <v>19</v>
      </c>
      <c r="B21" s="80" t="s">
        <v>185</v>
      </c>
      <c r="C21" s="80" t="s">
        <v>375</v>
      </c>
      <c r="D21" s="80" t="s">
        <v>376</v>
      </c>
      <c r="E21" s="80" t="s">
        <v>377</v>
      </c>
      <c r="F21" s="58">
        <v>15</v>
      </c>
      <c r="G21" s="58" t="s">
        <v>185</v>
      </c>
      <c r="H21" s="58" t="s">
        <v>375</v>
      </c>
      <c r="I21" s="58" t="s">
        <v>376</v>
      </c>
      <c r="J21" s="58" t="s">
        <v>185</v>
      </c>
      <c r="K21" s="58">
        <v>6.0167583999999996</v>
      </c>
      <c r="L21" s="58">
        <v>-11.666062999999999</v>
      </c>
      <c r="M21" s="58">
        <v>6.4541287000000001</v>
      </c>
      <c r="N21" s="58">
        <v>1.2406113999999999</v>
      </c>
      <c r="O21" s="58">
        <v>9.0934500000000007</v>
      </c>
    </row>
    <row r="22" spans="1:15" x14ac:dyDescent="0.35">
      <c r="A22" s="79">
        <v>20</v>
      </c>
      <c r="B22" s="80" t="s">
        <v>177</v>
      </c>
      <c r="C22" s="80" t="s">
        <v>378</v>
      </c>
      <c r="D22" s="80" t="s">
        <v>348</v>
      </c>
      <c r="E22" s="81" t="s">
        <v>349</v>
      </c>
      <c r="F22" s="58">
        <v>17</v>
      </c>
      <c r="G22" s="58" t="s">
        <v>177</v>
      </c>
      <c r="H22" s="58" t="s">
        <v>378</v>
      </c>
      <c r="I22" s="58" t="s">
        <v>348</v>
      </c>
      <c r="J22" s="58" t="s">
        <v>177</v>
      </c>
      <c r="K22" s="58">
        <v>-33.173386000000001</v>
      </c>
      <c r="L22" s="58">
        <v>8.2950649999999992</v>
      </c>
      <c r="M22" s="58">
        <v>8.8289174999999993</v>
      </c>
      <c r="N22" s="58">
        <v>-2.1928852000000001</v>
      </c>
      <c r="O22" s="58">
        <v>3.0971831999999999</v>
      </c>
    </row>
    <row r="23" spans="1:15" x14ac:dyDescent="0.35">
      <c r="A23" s="79">
        <v>21</v>
      </c>
      <c r="B23" s="80" t="s">
        <v>196</v>
      </c>
      <c r="C23" s="80" t="s">
        <v>379</v>
      </c>
      <c r="D23" s="80" t="s">
        <v>372</v>
      </c>
      <c r="E23" s="81" t="s">
        <v>373</v>
      </c>
      <c r="F23" s="58">
        <v>21</v>
      </c>
      <c r="G23" s="58" t="s">
        <v>196</v>
      </c>
      <c r="H23" s="58" t="s">
        <v>379</v>
      </c>
      <c r="I23" s="58" t="s">
        <v>372</v>
      </c>
      <c r="J23" s="58" t="s">
        <v>196</v>
      </c>
      <c r="K23" s="58">
        <v>0.99202699999999999</v>
      </c>
      <c r="L23" s="58">
        <v>-14.348207</v>
      </c>
      <c r="M23" s="58">
        <v>12.605262</v>
      </c>
      <c r="N23" s="58">
        <v>5.3662890000000001</v>
      </c>
      <c r="O23" s="58">
        <v>6.3184149999999999</v>
      </c>
    </row>
    <row r="24" spans="1:15" x14ac:dyDescent="0.35">
      <c r="A24" s="79">
        <v>22</v>
      </c>
      <c r="B24" s="80" t="s">
        <v>215</v>
      </c>
      <c r="C24" s="80" t="s">
        <v>380</v>
      </c>
      <c r="D24" s="80" t="s">
        <v>340</v>
      </c>
      <c r="E24" s="81" t="s">
        <v>341</v>
      </c>
      <c r="F24" s="58">
        <v>24</v>
      </c>
      <c r="G24" s="58" t="s">
        <v>215</v>
      </c>
      <c r="H24" s="58" t="s">
        <v>380</v>
      </c>
      <c r="I24" s="58" t="s">
        <v>340</v>
      </c>
      <c r="J24" s="58" t="s">
        <v>215</v>
      </c>
      <c r="K24" s="58">
        <v>7.6009206999999996</v>
      </c>
      <c r="L24" s="58">
        <v>-3.0886955</v>
      </c>
      <c r="M24" s="58">
        <v>1.2568083000000001</v>
      </c>
      <c r="N24" s="58">
        <v>-9.1874210000000005</v>
      </c>
      <c r="O24" s="58">
        <v>2.7821646000000002</v>
      </c>
    </row>
    <row r="25" spans="1:15" x14ac:dyDescent="0.35">
      <c r="A25" s="79">
        <v>23</v>
      </c>
      <c r="B25" s="80" t="s">
        <v>273</v>
      </c>
      <c r="C25" s="80" t="s">
        <v>31</v>
      </c>
      <c r="D25" s="80" t="s">
        <v>31</v>
      </c>
      <c r="E25" s="81" t="s">
        <v>31</v>
      </c>
      <c r="F25" s="58">
        <v>32</v>
      </c>
      <c r="G25" s="58" t="s">
        <v>273</v>
      </c>
      <c r="H25" s="58"/>
      <c r="I25" s="58"/>
      <c r="J25" s="58" t="s">
        <v>273</v>
      </c>
      <c r="K25" s="58">
        <v>1.2061709</v>
      </c>
      <c r="L25" s="58">
        <v>-3.8690500000000001</v>
      </c>
      <c r="M25" s="58">
        <v>-5.5312066</v>
      </c>
      <c r="N25" s="58">
        <v>-1.9245719999999999</v>
      </c>
      <c r="O25" s="58">
        <v>2.4280593000000001</v>
      </c>
    </row>
    <row r="26" spans="1:15" x14ac:dyDescent="0.35">
      <c r="A26" s="79">
        <v>24</v>
      </c>
      <c r="B26" s="80" t="s">
        <v>239</v>
      </c>
      <c r="C26" s="80" t="s">
        <v>31</v>
      </c>
      <c r="D26" s="80" t="s">
        <v>31</v>
      </c>
      <c r="E26" s="81" t="s">
        <v>31</v>
      </c>
      <c r="F26" s="80">
        <v>33</v>
      </c>
      <c r="G26" s="80" t="s">
        <v>239</v>
      </c>
      <c r="H26" s="80"/>
      <c r="I26" s="80"/>
      <c r="J26" s="80" t="s">
        <v>239</v>
      </c>
      <c r="K26" s="80">
        <v>-8.1893700000000003</v>
      </c>
      <c r="L26" s="80">
        <v>-11.020898000000001</v>
      </c>
      <c r="M26" s="80">
        <v>-27.833195</v>
      </c>
      <c r="N26" s="80">
        <v>3.5593442999999998</v>
      </c>
      <c r="O26" s="80">
        <v>-13.749938999999999</v>
      </c>
    </row>
    <row r="27" spans="1:15" x14ac:dyDescent="0.35">
      <c r="A27" s="79">
        <v>25</v>
      </c>
      <c r="B27" s="80" t="s">
        <v>254</v>
      </c>
      <c r="C27" s="80" t="s">
        <v>381</v>
      </c>
      <c r="D27" s="80" t="s">
        <v>382</v>
      </c>
      <c r="E27" s="81" t="s">
        <v>383</v>
      </c>
      <c r="F27" s="80">
        <v>51</v>
      </c>
      <c r="G27" s="80" t="s">
        <v>254</v>
      </c>
      <c r="H27" s="80" t="s">
        <v>381</v>
      </c>
      <c r="I27" s="80" t="s">
        <v>382</v>
      </c>
      <c r="J27" s="80" t="s">
        <v>254</v>
      </c>
      <c r="K27" s="80">
        <v>2.8205434999999999</v>
      </c>
      <c r="L27" s="80">
        <v>-1.4756961</v>
      </c>
      <c r="M27" s="80">
        <v>0.98151516999999999</v>
      </c>
      <c r="N27" s="80">
        <v>-8.6152890000000006</v>
      </c>
      <c r="O27" s="80">
        <v>1.021336</v>
      </c>
    </row>
    <row r="28" spans="1:15" x14ac:dyDescent="0.35">
      <c r="A28" s="79">
        <v>26</v>
      </c>
      <c r="B28" s="80" t="s">
        <v>227</v>
      </c>
      <c r="C28" s="80" t="s">
        <v>364</v>
      </c>
      <c r="D28" s="80" t="s">
        <v>348</v>
      </c>
      <c r="E28" s="81" t="s">
        <v>349</v>
      </c>
      <c r="F28" s="80">
        <v>63</v>
      </c>
      <c r="G28" s="80" t="s">
        <v>227</v>
      </c>
      <c r="H28" s="80" t="s">
        <v>364</v>
      </c>
      <c r="I28" s="80" t="s">
        <v>348</v>
      </c>
      <c r="J28" s="80" t="s">
        <v>227</v>
      </c>
      <c r="K28" s="80">
        <v>-8.6559349999999995</v>
      </c>
      <c r="L28" s="80">
        <v>-11.579681000000001</v>
      </c>
      <c r="M28" s="80">
        <v>-28.454122999999999</v>
      </c>
      <c r="N28" s="80">
        <v>3.5835433000000001</v>
      </c>
      <c r="O28" s="80">
        <v>-13.742562</v>
      </c>
    </row>
    <row r="29" spans="1:15" x14ac:dyDescent="0.35">
      <c r="A29" s="79">
        <v>27</v>
      </c>
      <c r="B29" s="80" t="s">
        <v>236</v>
      </c>
      <c r="C29" s="80" t="s">
        <v>364</v>
      </c>
      <c r="D29" s="80" t="s">
        <v>348</v>
      </c>
      <c r="E29" s="81" t="s">
        <v>349</v>
      </c>
      <c r="F29" s="80">
        <v>66</v>
      </c>
      <c r="G29" s="80" t="s">
        <v>236</v>
      </c>
      <c r="H29" s="80" t="s">
        <v>364</v>
      </c>
      <c r="I29" s="80" t="s">
        <v>348</v>
      </c>
      <c r="J29" s="80" t="s">
        <v>236</v>
      </c>
      <c r="K29" s="80">
        <v>-12.336171999999999</v>
      </c>
      <c r="L29" s="80">
        <v>1.7365046</v>
      </c>
      <c r="M29" s="80">
        <v>-5.2251253000000002</v>
      </c>
      <c r="N29" s="80">
        <v>0.94658935</v>
      </c>
      <c r="O29" s="80">
        <v>3.7506466000000001</v>
      </c>
    </row>
    <row r="30" spans="1:15" x14ac:dyDescent="0.35">
      <c r="A30" s="79">
        <v>28</v>
      </c>
      <c r="B30" s="80" t="s">
        <v>197</v>
      </c>
      <c r="C30" s="80" t="s">
        <v>384</v>
      </c>
      <c r="D30" s="80" t="s">
        <v>385</v>
      </c>
      <c r="E30" s="81" t="s">
        <v>368</v>
      </c>
      <c r="F30" s="80">
        <v>68</v>
      </c>
      <c r="G30" s="80" t="s">
        <v>197</v>
      </c>
      <c r="H30" s="80" t="s">
        <v>384</v>
      </c>
      <c r="I30" s="80" t="s">
        <v>385</v>
      </c>
      <c r="J30" s="80" t="s">
        <v>197</v>
      </c>
      <c r="K30" s="80">
        <v>5.4228806000000001</v>
      </c>
      <c r="L30" s="80">
        <v>-12.434104</v>
      </c>
      <c r="M30" s="80">
        <v>11.912172999999999</v>
      </c>
      <c r="N30" s="80">
        <v>6.3134326999999999</v>
      </c>
      <c r="O30" s="80">
        <v>1.4116814</v>
      </c>
    </row>
    <row r="31" spans="1:15" x14ac:dyDescent="0.35">
      <c r="A31" s="79">
        <v>29</v>
      </c>
      <c r="B31" s="80" t="s">
        <v>275</v>
      </c>
      <c r="C31" s="80" t="s">
        <v>386</v>
      </c>
      <c r="D31" s="80" t="s">
        <v>372</v>
      </c>
      <c r="E31" s="81" t="s">
        <v>373</v>
      </c>
      <c r="F31" s="80">
        <v>81</v>
      </c>
      <c r="G31" s="80" t="s">
        <v>275</v>
      </c>
      <c r="H31" s="80" t="s">
        <v>386</v>
      </c>
      <c r="I31" s="80" t="s">
        <v>372</v>
      </c>
      <c r="J31" s="80" t="s">
        <v>275</v>
      </c>
      <c r="K31" s="80">
        <v>9.7574430000000003</v>
      </c>
      <c r="L31" s="80">
        <v>0.10029871</v>
      </c>
      <c r="M31" s="80">
        <v>-1.354239</v>
      </c>
      <c r="N31" s="80">
        <v>-12.97207</v>
      </c>
      <c r="O31" s="80">
        <v>2.8224893</v>
      </c>
    </row>
    <row r="32" spans="1:15" x14ac:dyDescent="0.35">
      <c r="A32" s="82">
        <v>30</v>
      </c>
      <c r="B32" s="81" t="s">
        <v>214</v>
      </c>
      <c r="C32" s="81" t="s">
        <v>387</v>
      </c>
      <c r="D32" s="81" t="s">
        <v>372</v>
      </c>
      <c r="E32" s="81" t="s">
        <v>373</v>
      </c>
      <c r="F32" s="80">
        <v>87</v>
      </c>
      <c r="G32" s="80" t="s">
        <v>214</v>
      </c>
      <c r="H32" s="80" t="s">
        <v>387</v>
      </c>
      <c r="I32" s="80" t="s">
        <v>372</v>
      </c>
      <c r="J32" s="80" t="s">
        <v>214</v>
      </c>
      <c r="K32" s="80">
        <v>12.462745</v>
      </c>
      <c r="L32" s="80">
        <v>18.962174999999998</v>
      </c>
      <c r="M32" s="80">
        <v>2.4587273999999999</v>
      </c>
      <c r="N32" s="80">
        <v>15.058228</v>
      </c>
      <c r="O32" s="80">
        <v>-9.7525580000000005</v>
      </c>
    </row>
    <row r="33" spans="1:15" x14ac:dyDescent="0.35">
      <c r="A33" s="79">
        <v>31</v>
      </c>
      <c r="B33" s="80" t="s">
        <v>284</v>
      </c>
      <c r="C33" s="81" t="s">
        <v>388</v>
      </c>
      <c r="D33" s="81" t="s">
        <v>389</v>
      </c>
      <c r="E33" s="81" t="s">
        <v>344</v>
      </c>
      <c r="F33" s="80">
        <v>93</v>
      </c>
      <c r="G33" s="80" t="s">
        <v>284</v>
      </c>
      <c r="H33" s="80"/>
      <c r="I33" s="80"/>
      <c r="J33" s="80" t="s">
        <v>284</v>
      </c>
      <c r="K33" s="80">
        <v>11.987488000000001</v>
      </c>
      <c r="L33" s="80">
        <v>12.775214</v>
      </c>
      <c r="M33" s="80">
        <v>0.80489189999999999</v>
      </c>
      <c r="N33" s="80">
        <v>1.7810037999999999</v>
      </c>
      <c r="O33" s="80">
        <v>-1.6647273</v>
      </c>
    </row>
    <row r="34" spans="1:15" x14ac:dyDescent="0.35">
      <c r="A34" s="79">
        <v>32</v>
      </c>
      <c r="B34" s="80" t="s">
        <v>187</v>
      </c>
      <c r="C34" s="80" t="s">
        <v>390</v>
      </c>
      <c r="D34" s="80" t="s">
        <v>391</v>
      </c>
      <c r="E34" s="81" t="s">
        <v>392</v>
      </c>
      <c r="F34" s="80">
        <v>101</v>
      </c>
      <c r="G34" s="80" t="s">
        <v>187</v>
      </c>
      <c r="H34" s="80" t="s">
        <v>390</v>
      </c>
      <c r="I34" s="80" t="s">
        <v>391</v>
      </c>
      <c r="J34" s="80" t="s">
        <v>187</v>
      </c>
      <c r="K34" s="80">
        <v>5.6786089999999998</v>
      </c>
      <c r="L34" s="80">
        <v>-8.8533349999999995</v>
      </c>
      <c r="M34" s="80">
        <v>9.7853010000000005</v>
      </c>
      <c r="N34" s="80">
        <v>-0.63285077000000001</v>
      </c>
      <c r="O34" s="80">
        <v>-1.0794055</v>
      </c>
    </row>
    <row r="35" spans="1:15" x14ac:dyDescent="0.35">
      <c r="A35" s="79">
        <v>33</v>
      </c>
      <c r="B35" s="80" t="s">
        <v>209</v>
      </c>
      <c r="C35" s="80" t="s">
        <v>393</v>
      </c>
      <c r="D35" s="80" t="s">
        <v>394</v>
      </c>
      <c r="E35" s="81" t="s">
        <v>392</v>
      </c>
      <c r="F35" s="80">
        <v>104</v>
      </c>
      <c r="G35" s="80" t="s">
        <v>209</v>
      </c>
      <c r="H35" s="80" t="s">
        <v>393</v>
      </c>
      <c r="I35" s="80" t="s">
        <v>394</v>
      </c>
      <c r="J35" s="80" t="s">
        <v>209</v>
      </c>
      <c r="K35" s="80">
        <v>10.331338000000001</v>
      </c>
      <c r="L35" s="80">
        <v>11.846749000000001</v>
      </c>
      <c r="M35" s="80">
        <v>0.89225500000000002</v>
      </c>
      <c r="N35" s="80">
        <v>-3.4582207</v>
      </c>
      <c r="O35" s="80">
        <v>-3.1789157000000001</v>
      </c>
    </row>
    <row r="36" spans="1:15" x14ac:dyDescent="0.35">
      <c r="A36" s="79">
        <v>34</v>
      </c>
      <c r="B36" s="80" t="s">
        <v>210</v>
      </c>
      <c r="C36" s="80" t="s">
        <v>395</v>
      </c>
      <c r="D36" s="80" t="s">
        <v>343</v>
      </c>
      <c r="E36" s="81" t="s">
        <v>344</v>
      </c>
      <c r="F36" s="80">
        <v>106</v>
      </c>
      <c r="G36" s="80" t="s">
        <v>210</v>
      </c>
      <c r="H36" s="80" t="s">
        <v>395</v>
      </c>
      <c r="I36" s="80" t="s">
        <v>343</v>
      </c>
      <c r="J36" s="80" t="s">
        <v>210</v>
      </c>
      <c r="K36" s="80">
        <v>4.1534300000000002</v>
      </c>
      <c r="L36" s="80">
        <v>-15.366974000000001</v>
      </c>
      <c r="M36" s="80">
        <v>12.897779999999999</v>
      </c>
      <c r="N36" s="80">
        <v>2.8768493999999998</v>
      </c>
      <c r="O36" s="80">
        <v>-1.3669784</v>
      </c>
    </row>
    <row r="37" spans="1:15" x14ac:dyDescent="0.35">
      <c r="A37" s="79">
        <v>35</v>
      </c>
      <c r="B37" s="80" t="s">
        <v>199</v>
      </c>
      <c r="C37" s="80" t="s">
        <v>396</v>
      </c>
      <c r="D37" s="80" t="s">
        <v>397</v>
      </c>
      <c r="E37" s="81" t="s">
        <v>398</v>
      </c>
      <c r="F37" s="80">
        <v>108</v>
      </c>
      <c r="G37" s="80" t="s">
        <v>199</v>
      </c>
      <c r="H37" s="80" t="s">
        <v>396</v>
      </c>
      <c r="I37" s="80" t="s">
        <v>397</v>
      </c>
      <c r="J37" s="80" t="s">
        <v>199</v>
      </c>
      <c r="K37" s="80">
        <v>-17.089805999999999</v>
      </c>
      <c r="L37" s="80">
        <v>2.463625</v>
      </c>
      <c r="M37" s="80">
        <v>-0.74487214999999996</v>
      </c>
      <c r="N37" s="80">
        <v>-2.5655236000000001</v>
      </c>
      <c r="O37" s="80">
        <v>-3.1936822</v>
      </c>
    </row>
    <row r="38" spans="1:15" x14ac:dyDescent="0.35">
      <c r="A38" s="82">
        <v>36</v>
      </c>
      <c r="B38" s="81" t="s">
        <v>192</v>
      </c>
      <c r="C38" s="81" t="s">
        <v>399</v>
      </c>
      <c r="D38" s="81" t="s">
        <v>348</v>
      </c>
      <c r="E38" s="81" t="s">
        <v>349</v>
      </c>
      <c r="F38" s="80">
        <v>114</v>
      </c>
      <c r="G38" s="80" t="s">
        <v>192</v>
      </c>
      <c r="H38" s="80" t="s">
        <v>399</v>
      </c>
      <c r="I38" s="80" t="s">
        <v>348</v>
      </c>
      <c r="J38" s="80" t="s">
        <v>192</v>
      </c>
      <c r="K38" s="80">
        <v>7.7892130000000002</v>
      </c>
      <c r="L38" s="80">
        <v>-18.040603999999998</v>
      </c>
      <c r="M38" s="80">
        <v>14.658542000000001</v>
      </c>
      <c r="N38" s="80">
        <v>1.2658161000000001</v>
      </c>
      <c r="O38" s="80">
        <v>-6.0485325000000003</v>
      </c>
    </row>
    <row r="39" spans="1:15" x14ac:dyDescent="0.35">
      <c r="A39" s="79">
        <v>37</v>
      </c>
      <c r="B39" s="80" t="s">
        <v>211</v>
      </c>
      <c r="C39" s="80" t="s">
        <v>400</v>
      </c>
      <c r="D39" s="80" t="s">
        <v>348</v>
      </c>
      <c r="E39" s="81" t="s">
        <v>349</v>
      </c>
      <c r="F39" s="80">
        <v>121</v>
      </c>
      <c r="G39" s="80" t="s">
        <v>211</v>
      </c>
      <c r="H39" s="80" t="s">
        <v>400</v>
      </c>
      <c r="I39" s="80" t="s">
        <v>348</v>
      </c>
      <c r="J39" s="80" t="s">
        <v>211</v>
      </c>
      <c r="K39" s="80">
        <v>-29.571853999999998</v>
      </c>
      <c r="L39" s="80">
        <v>6.1166653999999996</v>
      </c>
      <c r="M39" s="80">
        <v>5.4069843000000004</v>
      </c>
      <c r="N39" s="80">
        <v>5.5248609999999997E-2</v>
      </c>
      <c r="O39" s="80">
        <v>-0.64340470000000005</v>
      </c>
    </row>
    <row r="40" spans="1:15" x14ac:dyDescent="0.35">
      <c r="A40" s="79">
        <v>38</v>
      </c>
      <c r="B40" s="80" t="s">
        <v>279</v>
      </c>
      <c r="C40" s="80" t="s">
        <v>401</v>
      </c>
      <c r="D40" s="80" t="s">
        <v>402</v>
      </c>
      <c r="E40" s="81" t="s">
        <v>31</v>
      </c>
      <c r="F40" s="80">
        <v>122</v>
      </c>
      <c r="G40" s="80" t="s">
        <v>279</v>
      </c>
      <c r="H40" s="80" t="s">
        <v>401</v>
      </c>
      <c r="I40" s="80" t="s">
        <v>402</v>
      </c>
      <c r="J40" s="80" t="s">
        <v>279</v>
      </c>
      <c r="K40" s="80">
        <v>2.8723169999999998</v>
      </c>
      <c r="L40" s="80">
        <v>-4.1957407</v>
      </c>
      <c r="M40" s="80">
        <v>-4.3657674999999996</v>
      </c>
      <c r="N40" s="80">
        <v>-2.4105089</v>
      </c>
      <c r="O40" s="80">
        <v>-0.59382003999999999</v>
      </c>
    </row>
    <row r="41" spans="1:15" x14ac:dyDescent="0.35">
      <c r="A41" s="79">
        <v>39</v>
      </c>
      <c r="B41" s="80" t="s">
        <v>218</v>
      </c>
      <c r="C41" s="80" t="s">
        <v>403</v>
      </c>
      <c r="D41" s="80" t="s">
        <v>343</v>
      </c>
      <c r="E41" s="81" t="s">
        <v>344</v>
      </c>
      <c r="F41" s="80">
        <v>127</v>
      </c>
      <c r="G41" s="80" t="s">
        <v>218</v>
      </c>
      <c r="H41" s="80" t="s">
        <v>403</v>
      </c>
      <c r="I41" s="80" t="s">
        <v>343</v>
      </c>
      <c r="J41" s="80" t="s">
        <v>218</v>
      </c>
      <c r="K41" s="80">
        <v>2.9556643999999999</v>
      </c>
      <c r="L41" s="80">
        <v>-15.336805</v>
      </c>
      <c r="M41" s="80">
        <v>5.3772989999999998</v>
      </c>
      <c r="N41" s="80">
        <v>9.1319280000000003</v>
      </c>
      <c r="O41" s="80">
        <v>7.7307189999999997</v>
      </c>
    </row>
    <row r="42" spans="1:15" x14ac:dyDescent="0.35">
      <c r="A42" s="79">
        <v>40</v>
      </c>
      <c r="B42" s="80" t="s">
        <v>217</v>
      </c>
      <c r="C42" s="80" t="s">
        <v>404</v>
      </c>
      <c r="D42" s="80" t="s">
        <v>348</v>
      </c>
      <c r="E42" s="81" t="s">
        <v>349</v>
      </c>
      <c r="F42" s="80">
        <v>134</v>
      </c>
      <c r="G42" s="80" t="s">
        <v>217</v>
      </c>
      <c r="H42" s="80" t="s">
        <v>404</v>
      </c>
      <c r="I42" s="80" t="s">
        <v>348</v>
      </c>
      <c r="J42" s="80" t="s">
        <v>217</v>
      </c>
      <c r="K42" s="80">
        <v>6.4355124999999997</v>
      </c>
      <c r="L42" s="80">
        <v>11.210685</v>
      </c>
      <c r="M42" s="80">
        <v>1.4601723</v>
      </c>
      <c r="N42" s="80">
        <v>7.4893179999999999</v>
      </c>
      <c r="O42" s="80">
        <v>-2.6949372</v>
      </c>
    </row>
    <row r="43" spans="1:15" x14ac:dyDescent="0.35">
      <c r="A43" s="79">
        <v>41</v>
      </c>
      <c r="B43" s="80" t="s">
        <v>219</v>
      </c>
      <c r="C43" s="81" t="s">
        <v>31</v>
      </c>
      <c r="D43" s="80" t="s">
        <v>405</v>
      </c>
      <c r="E43" s="81" t="s">
        <v>373</v>
      </c>
      <c r="F43" s="80">
        <v>1</v>
      </c>
      <c r="G43" s="80" t="s">
        <v>219</v>
      </c>
      <c r="H43" s="80"/>
      <c r="I43" s="80"/>
      <c r="J43" s="80" t="s">
        <v>219</v>
      </c>
      <c r="K43" s="80">
        <v>4.4681405999999999</v>
      </c>
      <c r="L43" s="80">
        <v>6.0847205999999998</v>
      </c>
      <c r="M43" s="80">
        <v>-12.855979</v>
      </c>
      <c r="N43" s="80">
        <v>12.803411000000001</v>
      </c>
      <c r="O43" s="80">
        <v>17.475473000000001</v>
      </c>
    </row>
    <row r="44" spans="1:15" x14ac:dyDescent="0.35">
      <c r="A44" s="79">
        <v>42</v>
      </c>
      <c r="B44" s="80" t="s">
        <v>216</v>
      </c>
      <c r="C44" s="81" t="s">
        <v>406</v>
      </c>
      <c r="D44" s="81" t="s">
        <v>407</v>
      </c>
      <c r="E44" s="81" t="s">
        <v>408</v>
      </c>
      <c r="F44" s="80">
        <v>2</v>
      </c>
      <c r="G44" s="80" t="s">
        <v>216</v>
      </c>
      <c r="H44" s="80"/>
      <c r="I44" s="80"/>
      <c r="J44" s="80" t="s">
        <v>216</v>
      </c>
      <c r="K44" s="80">
        <v>-13.281560000000001</v>
      </c>
      <c r="L44" s="80">
        <v>1.8302811000000001</v>
      </c>
      <c r="M44" s="80">
        <v>-2.1147265000000002</v>
      </c>
      <c r="N44" s="80">
        <v>-5.4837249999999997</v>
      </c>
      <c r="O44" s="80">
        <v>0.68601140000000005</v>
      </c>
    </row>
    <row r="45" spans="1:15" x14ac:dyDescent="0.35">
      <c r="A45" s="79">
        <v>43</v>
      </c>
      <c r="B45" s="80" t="s">
        <v>212</v>
      </c>
      <c r="C45" s="80" t="s">
        <v>409</v>
      </c>
      <c r="D45" s="80" t="s">
        <v>346</v>
      </c>
      <c r="E45" s="80" t="s">
        <v>347</v>
      </c>
      <c r="F45" s="80">
        <v>4</v>
      </c>
      <c r="G45" s="80" t="s">
        <v>212</v>
      </c>
      <c r="H45" s="80" t="s">
        <v>409</v>
      </c>
      <c r="I45" s="80" t="s">
        <v>346</v>
      </c>
      <c r="J45" s="80" t="s">
        <v>212</v>
      </c>
      <c r="K45" s="80">
        <v>8.8148160000000004</v>
      </c>
      <c r="L45" s="80">
        <v>-8.5350599999999996</v>
      </c>
      <c r="M45" s="80">
        <v>7.6206769999999997</v>
      </c>
      <c r="N45" s="80">
        <v>-2.433843</v>
      </c>
      <c r="O45" s="80">
        <v>-2.6189065</v>
      </c>
    </row>
    <row r="46" spans="1:15" x14ac:dyDescent="0.35">
      <c r="A46" s="79">
        <v>44</v>
      </c>
      <c r="B46" s="80" t="s">
        <v>298</v>
      </c>
      <c r="C46" s="80" t="s">
        <v>410</v>
      </c>
      <c r="D46" s="80" t="s">
        <v>411</v>
      </c>
      <c r="E46" s="80" t="s">
        <v>412</v>
      </c>
      <c r="F46" s="80">
        <v>6</v>
      </c>
      <c r="G46" s="80" t="s">
        <v>298</v>
      </c>
      <c r="H46" s="80" t="s">
        <v>410</v>
      </c>
      <c r="I46" s="80" t="s">
        <v>411</v>
      </c>
      <c r="J46" s="80" t="s">
        <v>298</v>
      </c>
      <c r="K46" s="80">
        <v>5.9115133000000002</v>
      </c>
      <c r="L46" s="80">
        <v>-6.2226151999999999</v>
      </c>
      <c r="M46" s="80">
        <v>1.2949447999999999</v>
      </c>
      <c r="N46" s="80">
        <v>-9.0159479999999999</v>
      </c>
      <c r="O46" s="80">
        <v>-12.467192000000001</v>
      </c>
    </row>
    <row r="47" spans="1:15" x14ac:dyDescent="0.35">
      <c r="A47" s="79">
        <v>45</v>
      </c>
      <c r="B47" s="80" t="s">
        <v>225</v>
      </c>
      <c r="C47" s="81" t="s">
        <v>413</v>
      </c>
      <c r="D47" s="81" t="s">
        <v>414</v>
      </c>
      <c r="E47" s="81" t="s">
        <v>415</v>
      </c>
      <c r="F47" s="80">
        <v>7</v>
      </c>
      <c r="G47" s="80" t="s">
        <v>225</v>
      </c>
      <c r="H47" s="80"/>
      <c r="I47" s="80"/>
      <c r="J47" s="80" t="s">
        <v>225</v>
      </c>
      <c r="K47" s="80">
        <v>8.7527279999999994</v>
      </c>
      <c r="L47" s="80">
        <v>-1.0876633</v>
      </c>
      <c r="M47" s="80">
        <v>-1.5791162999999999</v>
      </c>
      <c r="N47" s="80">
        <v>-15.706618000000001</v>
      </c>
      <c r="O47" s="80">
        <v>5.683357</v>
      </c>
    </row>
    <row r="48" spans="1:15" x14ac:dyDescent="0.35">
      <c r="A48" s="82">
        <v>46</v>
      </c>
      <c r="B48" s="81" t="s">
        <v>204</v>
      </c>
      <c r="C48" s="82">
        <v>9197</v>
      </c>
      <c r="D48" s="81" t="s">
        <v>348</v>
      </c>
      <c r="E48" s="81" t="s">
        <v>349</v>
      </c>
      <c r="F48" s="80">
        <v>10</v>
      </c>
      <c r="G48" s="80" t="s">
        <v>204</v>
      </c>
      <c r="H48" s="80">
        <v>9197</v>
      </c>
      <c r="I48" s="80" t="s">
        <v>348</v>
      </c>
      <c r="J48" s="80" t="s">
        <v>204</v>
      </c>
      <c r="K48" s="80">
        <v>13.567562000000001</v>
      </c>
      <c r="L48" s="80">
        <v>19.468509999999998</v>
      </c>
      <c r="M48" s="80">
        <v>2.4508345</v>
      </c>
      <c r="N48" s="80">
        <v>13.164853000000001</v>
      </c>
      <c r="O48" s="80">
        <v>-9.6614070000000005</v>
      </c>
    </row>
    <row r="49" spans="1:15" x14ac:dyDescent="0.35">
      <c r="A49" s="79">
        <v>47</v>
      </c>
      <c r="B49" s="80" t="s">
        <v>203</v>
      </c>
      <c r="C49" s="81" t="s">
        <v>31</v>
      </c>
      <c r="D49" s="80" t="s">
        <v>361</v>
      </c>
      <c r="E49" s="81" t="s">
        <v>362</v>
      </c>
      <c r="F49" s="80">
        <v>13</v>
      </c>
      <c r="G49" s="80" t="s">
        <v>203</v>
      </c>
      <c r="H49" s="80"/>
      <c r="I49" s="80"/>
      <c r="J49" s="80" t="s">
        <v>203</v>
      </c>
      <c r="K49" s="80">
        <v>10.645630000000001</v>
      </c>
      <c r="L49" s="80">
        <v>8.7398310000000006</v>
      </c>
      <c r="M49" s="80">
        <v>-0.28259630000000002</v>
      </c>
      <c r="N49" s="80">
        <v>1.7312012000000001</v>
      </c>
      <c r="O49" s="80">
        <v>4.8207974</v>
      </c>
    </row>
    <row r="50" spans="1:15" x14ac:dyDescent="0.35">
      <c r="A50" s="79">
        <v>48</v>
      </c>
      <c r="B50" s="80" t="s">
        <v>186</v>
      </c>
      <c r="C50" s="80" t="s">
        <v>416</v>
      </c>
      <c r="D50" s="80" t="s">
        <v>417</v>
      </c>
      <c r="E50" s="80" t="s">
        <v>341</v>
      </c>
      <c r="F50" s="80">
        <v>23</v>
      </c>
      <c r="G50" s="80" t="s">
        <v>186</v>
      </c>
      <c r="H50" s="80" t="s">
        <v>416</v>
      </c>
      <c r="I50" s="80" t="s">
        <v>417</v>
      </c>
      <c r="J50" s="80" t="s">
        <v>186</v>
      </c>
      <c r="K50" s="80">
        <v>6.8581976999999998</v>
      </c>
      <c r="L50" s="80">
        <v>0.96244090000000004</v>
      </c>
      <c r="M50" s="80">
        <v>-2.0308150999999999</v>
      </c>
      <c r="N50" s="80">
        <v>-6.2926260000000003</v>
      </c>
      <c r="O50" s="80">
        <v>1.0800315</v>
      </c>
    </row>
    <row r="51" spans="1:15" x14ac:dyDescent="0.35">
      <c r="A51" s="79">
        <v>49</v>
      </c>
      <c r="B51" s="80" t="s">
        <v>262</v>
      </c>
      <c r="C51" s="80" t="s">
        <v>418</v>
      </c>
      <c r="D51" s="80" t="s">
        <v>419</v>
      </c>
      <c r="E51" s="81" t="s">
        <v>377</v>
      </c>
      <c r="F51" s="80">
        <v>26</v>
      </c>
      <c r="G51" s="80" t="s">
        <v>262</v>
      </c>
      <c r="H51" s="80" t="s">
        <v>418</v>
      </c>
      <c r="I51" s="80" t="s">
        <v>419</v>
      </c>
      <c r="J51" s="80" t="s">
        <v>262</v>
      </c>
      <c r="K51" s="80">
        <v>7.2373075</v>
      </c>
      <c r="L51" s="80">
        <v>-10.841623999999999</v>
      </c>
      <c r="M51" s="80">
        <v>9.5615900000000007</v>
      </c>
      <c r="N51" s="80">
        <v>-1.9198660000000001</v>
      </c>
      <c r="O51" s="80">
        <v>0.40863221999999999</v>
      </c>
    </row>
    <row r="52" spans="1:15" x14ac:dyDescent="0.35">
      <c r="A52" s="79">
        <v>50</v>
      </c>
      <c r="B52" s="80" t="s">
        <v>250</v>
      </c>
      <c r="C52" s="80" t="s">
        <v>31</v>
      </c>
      <c r="D52" s="80" t="s">
        <v>31</v>
      </c>
      <c r="E52" s="81" t="s">
        <v>31</v>
      </c>
      <c r="F52" s="80">
        <v>31</v>
      </c>
      <c r="G52" s="80" t="s">
        <v>250</v>
      </c>
      <c r="H52" s="80"/>
      <c r="I52" s="80"/>
      <c r="J52" s="80" t="s">
        <v>250</v>
      </c>
      <c r="K52" s="80">
        <v>-2.5528197000000001</v>
      </c>
      <c r="L52" s="80">
        <v>-7.5637410000000003</v>
      </c>
      <c r="M52" s="80">
        <v>-8.8865350000000003</v>
      </c>
      <c r="N52" s="80">
        <v>2.6228473000000001</v>
      </c>
      <c r="O52" s="80">
        <v>3.1916717999999999</v>
      </c>
    </row>
    <row r="53" spans="1:15" x14ac:dyDescent="0.35">
      <c r="A53" s="79">
        <v>51</v>
      </c>
      <c r="B53" s="80" t="s">
        <v>266</v>
      </c>
      <c r="C53" s="80" t="s">
        <v>420</v>
      </c>
      <c r="D53" s="80" t="s">
        <v>421</v>
      </c>
      <c r="E53" s="80" t="s">
        <v>341</v>
      </c>
      <c r="F53" s="80">
        <v>44</v>
      </c>
      <c r="G53" s="80" t="s">
        <v>266</v>
      </c>
      <c r="H53" s="80" t="s">
        <v>420</v>
      </c>
      <c r="I53" s="80" t="s">
        <v>421</v>
      </c>
      <c r="J53" s="80" t="s">
        <v>266</v>
      </c>
      <c r="K53" s="80">
        <v>10.599690000000001</v>
      </c>
      <c r="L53" s="80">
        <v>0.57822560000000001</v>
      </c>
      <c r="M53" s="80">
        <v>-6.3440985999999997</v>
      </c>
      <c r="N53" s="80">
        <v>-16.412233000000001</v>
      </c>
      <c r="O53" s="80">
        <v>11.003301</v>
      </c>
    </row>
    <row r="54" spans="1:15" x14ac:dyDescent="0.35">
      <c r="A54" s="79">
        <v>52</v>
      </c>
      <c r="B54" s="80" t="s">
        <v>237</v>
      </c>
      <c r="C54" s="80" t="s">
        <v>364</v>
      </c>
      <c r="D54" s="80" t="s">
        <v>348</v>
      </c>
      <c r="E54" s="81" t="s">
        <v>349</v>
      </c>
      <c r="F54" s="80">
        <v>58</v>
      </c>
      <c r="G54" s="80" t="s">
        <v>237</v>
      </c>
      <c r="H54" s="80" t="s">
        <v>364</v>
      </c>
      <c r="I54" s="80" t="s">
        <v>348</v>
      </c>
      <c r="J54" s="80" t="s">
        <v>237</v>
      </c>
      <c r="K54" s="80">
        <v>6.9427285000000003</v>
      </c>
      <c r="L54" s="80">
        <v>4.2258230000000001</v>
      </c>
      <c r="M54" s="80">
        <v>-3.3303710999999998</v>
      </c>
      <c r="N54" s="80">
        <v>-18.901689999999999</v>
      </c>
      <c r="O54" s="80">
        <v>3.7750533000000002</v>
      </c>
    </row>
    <row r="55" spans="1:15" x14ac:dyDescent="0.35">
      <c r="A55" s="79">
        <v>53</v>
      </c>
      <c r="B55" s="80" t="s">
        <v>311</v>
      </c>
      <c r="C55" s="80" t="s">
        <v>422</v>
      </c>
      <c r="D55" s="80" t="s">
        <v>348</v>
      </c>
      <c r="E55" s="81" t="s">
        <v>349</v>
      </c>
      <c r="F55" s="80">
        <v>60</v>
      </c>
      <c r="G55" s="80" t="s">
        <v>311</v>
      </c>
      <c r="H55" s="80" t="s">
        <v>422</v>
      </c>
      <c r="I55" s="80" t="s">
        <v>348</v>
      </c>
      <c r="J55" s="80" t="s">
        <v>311</v>
      </c>
      <c r="K55" s="80">
        <v>6.1751336999999999</v>
      </c>
      <c r="L55" s="80">
        <v>3.3012885999999999</v>
      </c>
      <c r="M55" s="80">
        <v>-4.6370180000000003</v>
      </c>
      <c r="N55" s="80">
        <v>-8.9855289999999997</v>
      </c>
      <c r="O55" s="80">
        <v>-0.26785566999999999</v>
      </c>
    </row>
    <row r="56" spans="1:15" x14ac:dyDescent="0.35">
      <c r="A56" s="79">
        <v>54</v>
      </c>
      <c r="B56" s="80" t="s">
        <v>288</v>
      </c>
      <c r="C56" s="80" t="s">
        <v>31</v>
      </c>
      <c r="D56" s="80" t="s">
        <v>31</v>
      </c>
      <c r="E56" s="81" t="s">
        <v>31</v>
      </c>
      <c r="F56" s="80">
        <v>61</v>
      </c>
      <c r="G56" s="80" t="s">
        <v>288</v>
      </c>
      <c r="H56" s="80"/>
      <c r="I56" s="80"/>
      <c r="J56" s="80" t="s">
        <v>288</v>
      </c>
      <c r="K56" s="80">
        <v>11.613578</v>
      </c>
      <c r="L56" s="80">
        <v>17.247477</v>
      </c>
      <c r="M56" s="80">
        <v>0.61307670000000003</v>
      </c>
      <c r="N56" s="80">
        <v>12.121563999999999</v>
      </c>
      <c r="O56" s="80">
        <v>-7.1278853</v>
      </c>
    </row>
    <row r="57" spans="1:15" x14ac:dyDescent="0.35">
      <c r="A57" s="79">
        <v>55</v>
      </c>
      <c r="B57" s="80" t="s">
        <v>292</v>
      </c>
      <c r="C57" s="80" t="s">
        <v>364</v>
      </c>
      <c r="D57" s="80" t="s">
        <v>348</v>
      </c>
      <c r="E57" s="81" t="s">
        <v>349</v>
      </c>
      <c r="F57" s="80">
        <v>62</v>
      </c>
      <c r="G57" s="80" t="s">
        <v>292</v>
      </c>
      <c r="H57" s="80" t="s">
        <v>364</v>
      </c>
      <c r="I57" s="80" t="s">
        <v>348</v>
      </c>
      <c r="J57" s="80" t="s">
        <v>292</v>
      </c>
      <c r="K57" s="80">
        <v>4.0022244000000002</v>
      </c>
      <c r="L57" s="80">
        <v>0.43976905999999999</v>
      </c>
      <c r="M57" s="80">
        <v>-7.7929259999999996</v>
      </c>
      <c r="N57" s="80">
        <v>-0.26085004000000001</v>
      </c>
      <c r="O57" s="80">
        <v>6.0208620000000002</v>
      </c>
    </row>
    <row r="58" spans="1:15" x14ac:dyDescent="0.35">
      <c r="A58" s="79">
        <v>56</v>
      </c>
      <c r="B58" s="80" t="s">
        <v>238</v>
      </c>
      <c r="C58" s="80" t="s">
        <v>364</v>
      </c>
      <c r="D58" s="80" t="s">
        <v>348</v>
      </c>
      <c r="E58" s="81" t="s">
        <v>349</v>
      </c>
      <c r="F58" s="80">
        <v>65</v>
      </c>
      <c r="G58" s="80" t="s">
        <v>238</v>
      </c>
      <c r="H58" s="80" t="s">
        <v>364</v>
      </c>
      <c r="I58" s="80" t="s">
        <v>348</v>
      </c>
      <c r="J58" s="80" t="s">
        <v>238</v>
      </c>
      <c r="K58" s="80">
        <v>11.745150000000001</v>
      </c>
      <c r="L58" s="80">
        <v>10.077623000000001</v>
      </c>
      <c r="M58" s="80">
        <v>2.3151095000000002</v>
      </c>
      <c r="N58" s="80">
        <v>2.4677498</v>
      </c>
      <c r="O58" s="80">
        <v>-4.3776970000000004</v>
      </c>
    </row>
    <row r="59" spans="1:15" x14ac:dyDescent="0.35">
      <c r="A59" s="79">
        <v>57</v>
      </c>
      <c r="B59" s="80" t="s">
        <v>178</v>
      </c>
      <c r="C59" s="80" t="s">
        <v>364</v>
      </c>
      <c r="D59" s="80" t="s">
        <v>348</v>
      </c>
      <c r="E59" s="81" t="s">
        <v>349</v>
      </c>
      <c r="F59" s="80">
        <v>69</v>
      </c>
      <c r="G59" s="80" t="s">
        <v>178</v>
      </c>
      <c r="H59" s="80" t="s">
        <v>364</v>
      </c>
      <c r="I59" s="80" t="s">
        <v>348</v>
      </c>
      <c r="J59" s="80" t="s">
        <v>178</v>
      </c>
      <c r="K59" s="80">
        <v>9.4722270000000002</v>
      </c>
      <c r="L59" s="80">
        <v>3.0144103000000002</v>
      </c>
      <c r="M59" s="80">
        <v>-0.44116645999999998</v>
      </c>
      <c r="N59" s="80">
        <v>-16.695961</v>
      </c>
      <c r="O59" s="80">
        <v>5.5755773</v>
      </c>
    </row>
    <row r="60" spans="1:15" x14ac:dyDescent="0.35">
      <c r="A60" s="79">
        <v>58</v>
      </c>
      <c r="B60" s="80" t="s">
        <v>244</v>
      </c>
      <c r="C60" s="80" t="s">
        <v>422</v>
      </c>
      <c r="D60" s="80" t="s">
        <v>348</v>
      </c>
      <c r="E60" s="81" t="s">
        <v>349</v>
      </c>
      <c r="F60" s="80">
        <v>70</v>
      </c>
      <c r="G60" s="80" t="s">
        <v>244</v>
      </c>
      <c r="H60" s="80" t="s">
        <v>422</v>
      </c>
      <c r="I60" s="80" t="s">
        <v>348</v>
      </c>
      <c r="J60" s="80" t="s">
        <v>244</v>
      </c>
      <c r="K60" s="80">
        <v>5.7427644999999998</v>
      </c>
      <c r="L60" s="80">
        <v>-6.3518952999999998</v>
      </c>
      <c r="M60" s="80">
        <v>-4.5822697000000003</v>
      </c>
      <c r="N60" s="80">
        <v>-4.3568277000000002</v>
      </c>
      <c r="O60" s="80">
        <v>4.5197586999999997</v>
      </c>
    </row>
    <row r="61" spans="1:15" x14ac:dyDescent="0.35">
      <c r="A61" s="79">
        <v>59</v>
      </c>
      <c r="B61" s="80" t="s">
        <v>312</v>
      </c>
      <c r="C61" s="80" t="s">
        <v>423</v>
      </c>
      <c r="D61" s="80" t="s">
        <v>424</v>
      </c>
      <c r="E61" s="81" t="s">
        <v>425</v>
      </c>
      <c r="F61" s="80">
        <v>75</v>
      </c>
      <c r="G61" s="80" t="s">
        <v>312</v>
      </c>
      <c r="H61" s="80" t="s">
        <v>423</v>
      </c>
      <c r="I61" s="80" t="s">
        <v>424</v>
      </c>
      <c r="J61" s="80" t="s">
        <v>312</v>
      </c>
      <c r="K61" s="80">
        <v>4.6973715</v>
      </c>
      <c r="L61" s="80">
        <v>-7.5717210000000001</v>
      </c>
      <c r="M61" s="80">
        <v>10.362904</v>
      </c>
      <c r="N61" s="80">
        <v>2.8409770000000001</v>
      </c>
      <c r="O61" s="80">
        <v>-2.7776103000000001</v>
      </c>
    </row>
    <row r="62" spans="1:15" x14ac:dyDescent="0.35">
      <c r="A62" s="79">
        <v>60</v>
      </c>
      <c r="B62" s="80" t="s">
        <v>302</v>
      </c>
      <c r="C62" s="80" t="s">
        <v>426</v>
      </c>
      <c r="D62" s="80" t="s">
        <v>427</v>
      </c>
      <c r="E62" s="80" t="s">
        <v>362</v>
      </c>
      <c r="F62" s="80">
        <v>77</v>
      </c>
      <c r="G62" s="80" t="s">
        <v>302</v>
      </c>
      <c r="H62" s="80" t="s">
        <v>426</v>
      </c>
      <c r="I62" s="80" t="s">
        <v>427</v>
      </c>
      <c r="J62" s="80" t="s">
        <v>302</v>
      </c>
      <c r="K62" s="80">
        <v>10.478387</v>
      </c>
      <c r="L62" s="80">
        <v>-6.9046364000000002</v>
      </c>
      <c r="M62" s="80">
        <v>5.7047305000000001</v>
      </c>
      <c r="N62" s="80">
        <v>6.4376806999999996</v>
      </c>
      <c r="O62" s="80">
        <v>0.19520472999999999</v>
      </c>
    </row>
    <row r="63" spans="1:15" x14ac:dyDescent="0.35">
      <c r="A63" s="79">
        <v>61</v>
      </c>
      <c r="B63" s="80" t="s">
        <v>301</v>
      </c>
      <c r="C63" s="80" t="s">
        <v>428</v>
      </c>
      <c r="D63" s="80" t="s">
        <v>402</v>
      </c>
      <c r="E63" s="81" t="s">
        <v>31</v>
      </c>
      <c r="F63" s="80">
        <v>79</v>
      </c>
      <c r="G63" s="80" t="s">
        <v>301</v>
      </c>
      <c r="H63" s="80" t="s">
        <v>428</v>
      </c>
      <c r="I63" s="80" t="s">
        <v>402</v>
      </c>
      <c r="J63" s="80" t="s">
        <v>301</v>
      </c>
      <c r="K63" s="80">
        <v>7.9154042999999996</v>
      </c>
      <c r="L63" s="80">
        <v>-0.77839550000000002</v>
      </c>
      <c r="M63" s="80">
        <v>6.0218005000000003</v>
      </c>
      <c r="N63" s="80">
        <v>8.9269160000000003</v>
      </c>
      <c r="O63" s="80">
        <v>-9.7671969999999995</v>
      </c>
    </row>
    <row r="64" spans="1:15" x14ac:dyDescent="0.35">
      <c r="A64" s="79">
        <v>62</v>
      </c>
      <c r="B64" s="80" t="s">
        <v>291</v>
      </c>
      <c r="C64" s="80" t="s">
        <v>429</v>
      </c>
      <c r="D64" s="80" t="s">
        <v>372</v>
      </c>
      <c r="E64" s="81" t="s">
        <v>373</v>
      </c>
      <c r="F64" s="80">
        <v>80</v>
      </c>
      <c r="G64" s="80" t="s">
        <v>291</v>
      </c>
      <c r="H64" s="80" t="s">
        <v>429</v>
      </c>
      <c r="I64" s="80" t="s">
        <v>372</v>
      </c>
      <c r="J64" s="80" t="s">
        <v>291</v>
      </c>
      <c r="K64" s="80">
        <v>5.4826550000000003</v>
      </c>
      <c r="L64" s="80">
        <v>-1.5609841</v>
      </c>
      <c r="M64" s="80">
        <v>2.8280775999999999</v>
      </c>
      <c r="N64" s="80">
        <v>-6.2573233000000004</v>
      </c>
      <c r="O64" s="80">
        <v>-9.7796149999999997</v>
      </c>
    </row>
    <row r="65" spans="1:15" x14ac:dyDescent="0.35">
      <c r="A65" s="79">
        <v>63</v>
      </c>
      <c r="B65" s="80" t="s">
        <v>310</v>
      </c>
      <c r="C65" s="80" t="s">
        <v>430</v>
      </c>
      <c r="D65" s="80" t="s">
        <v>372</v>
      </c>
      <c r="E65" s="81" t="s">
        <v>373</v>
      </c>
      <c r="F65" s="80">
        <v>84</v>
      </c>
      <c r="G65" s="80" t="s">
        <v>310</v>
      </c>
      <c r="H65" s="80" t="s">
        <v>430</v>
      </c>
      <c r="I65" s="80" t="s">
        <v>372</v>
      </c>
      <c r="J65" s="80" t="s">
        <v>310</v>
      </c>
      <c r="K65" s="80">
        <v>5.0785809999999998</v>
      </c>
      <c r="L65" s="80">
        <v>-9.8143349999999998</v>
      </c>
      <c r="M65" s="80">
        <v>5.0258500000000002</v>
      </c>
      <c r="N65" s="80">
        <v>-6.4797840000000004</v>
      </c>
      <c r="O65" s="80">
        <v>-8.225657</v>
      </c>
    </row>
    <row r="66" spans="1:15" x14ac:dyDescent="0.35">
      <c r="A66" s="79">
        <v>64</v>
      </c>
      <c r="B66" s="80" t="s">
        <v>257</v>
      </c>
      <c r="C66" s="80" t="s">
        <v>431</v>
      </c>
      <c r="D66" s="80" t="s">
        <v>432</v>
      </c>
      <c r="E66" s="81" t="s">
        <v>392</v>
      </c>
      <c r="F66" s="80">
        <v>103</v>
      </c>
      <c r="G66" s="80" t="s">
        <v>257</v>
      </c>
      <c r="H66" s="80" t="s">
        <v>431</v>
      </c>
      <c r="I66" s="80" t="s">
        <v>432</v>
      </c>
      <c r="J66" s="80" t="s">
        <v>257</v>
      </c>
      <c r="K66" s="80">
        <v>9.4866849999999996</v>
      </c>
      <c r="L66" s="80">
        <v>12.822276</v>
      </c>
      <c r="M66" s="80">
        <v>5.7014183999999997</v>
      </c>
      <c r="N66" s="80">
        <v>14.513029</v>
      </c>
      <c r="O66" s="80">
        <v>-3.4668109999999999</v>
      </c>
    </row>
    <row r="67" spans="1:15" x14ac:dyDescent="0.35">
      <c r="A67" s="79">
        <v>65</v>
      </c>
      <c r="B67" s="80" t="s">
        <v>300</v>
      </c>
      <c r="C67" s="80" t="s">
        <v>433</v>
      </c>
      <c r="D67" s="80" t="s">
        <v>434</v>
      </c>
      <c r="E67" s="81" t="s">
        <v>398</v>
      </c>
      <c r="F67" s="80">
        <v>109</v>
      </c>
      <c r="G67" s="80" t="s">
        <v>300</v>
      </c>
      <c r="H67" s="80" t="s">
        <v>433</v>
      </c>
      <c r="I67" s="80" t="s">
        <v>434</v>
      </c>
      <c r="J67" s="80" t="s">
        <v>300</v>
      </c>
      <c r="K67" s="80">
        <v>3.5896487000000001</v>
      </c>
      <c r="L67" s="80">
        <v>-2.8342035000000001</v>
      </c>
      <c r="M67" s="80">
        <v>-2.6999279999999999</v>
      </c>
      <c r="N67" s="80">
        <v>10.600315999999999</v>
      </c>
      <c r="O67" s="80">
        <v>2.9420533</v>
      </c>
    </row>
    <row r="68" spans="1:15" x14ac:dyDescent="0.35">
      <c r="A68" s="79">
        <v>66</v>
      </c>
      <c r="B68" s="80" t="s">
        <v>235</v>
      </c>
      <c r="C68" s="80" t="s">
        <v>435</v>
      </c>
      <c r="D68" s="80" t="s">
        <v>436</v>
      </c>
      <c r="E68" s="81" t="s">
        <v>362</v>
      </c>
      <c r="F68" s="80">
        <v>110</v>
      </c>
      <c r="G68" s="80" t="s">
        <v>235</v>
      </c>
      <c r="H68" s="80" t="s">
        <v>435</v>
      </c>
      <c r="I68" s="80" t="s">
        <v>436</v>
      </c>
      <c r="J68" s="80" t="s">
        <v>235</v>
      </c>
      <c r="K68" s="80">
        <v>4.7482566999999998</v>
      </c>
      <c r="L68" s="80">
        <v>-15.225014</v>
      </c>
      <c r="M68" s="80">
        <v>7.5032076999999999</v>
      </c>
      <c r="N68" s="80">
        <v>5.4136157000000003</v>
      </c>
      <c r="O68" s="80">
        <v>5.0115093999999996</v>
      </c>
    </row>
    <row r="69" spans="1:15" x14ac:dyDescent="0.35">
      <c r="A69" s="79">
        <v>67</v>
      </c>
      <c r="B69" s="80" t="s">
        <v>293</v>
      </c>
      <c r="C69" s="80" t="s">
        <v>437</v>
      </c>
      <c r="D69" s="80" t="s">
        <v>402</v>
      </c>
      <c r="E69" s="81" t="s">
        <v>31</v>
      </c>
      <c r="F69" s="80">
        <v>112</v>
      </c>
      <c r="G69" s="80" t="s">
        <v>293</v>
      </c>
      <c r="H69" s="80" t="s">
        <v>437</v>
      </c>
      <c r="I69" s="80" t="s">
        <v>402</v>
      </c>
      <c r="J69" s="80" t="s">
        <v>293</v>
      </c>
      <c r="K69" s="80">
        <v>-8.9076699999999995</v>
      </c>
      <c r="L69" s="80">
        <v>-1.0038130000000001</v>
      </c>
      <c r="M69" s="80">
        <v>0.14330393</v>
      </c>
      <c r="N69" s="80">
        <v>-5.2861399999999996</v>
      </c>
      <c r="O69" s="80">
        <v>2.6916910000000001</v>
      </c>
    </row>
    <row r="70" spans="1:15" x14ac:dyDescent="0.35">
      <c r="A70" s="79">
        <v>68</v>
      </c>
      <c r="B70" s="80" t="s">
        <v>230</v>
      </c>
      <c r="C70" s="80" t="s">
        <v>438</v>
      </c>
      <c r="D70" s="80" t="s">
        <v>348</v>
      </c>
      <c r="E70" s="81" t="s">
        <v>349</v>
      </c>
      <c r="F70" s="80">
        <v>113</v>
      </c>
      <c r="G70" s="80" t="s">
        <v>230</v>
      </c>
      <c r="H70" s="80" t="s">
        <v>438</v>
      </c>
      <c r="I70" s="80" t="s">
        <v>348</v>
      </c>
      <c r="J70" s="80" t="s">
        <v>230</v>
      </c>
      <c r="K70" s="80">
        <v>-2.1905994</v>
      </c>
      <c r="L70" s="80">
        <v>-6.8910179999999999</v>
      </c>
      <c r="M70" s="80">
        <v>-12.740285</v>
      </c>
      <c r="N70" s="80">
        <v>-8.3605180000000008</v>
      </c>
      <c r="O70" s="80">
        <v>-9.1077449999999995</v>
      </c>
    </row>
    <row r="71" spans="1:15" x14ac:dyDescent="0.35">
      <c r="A71" s="79">
        <v>69</v>
      </c>
      <c r="B71" s="80" t="s">
        <v>289</v>
      </c>
      <c r="C71" s="80" t="s">
        <v>439</v>
      </c>
      <c r="D71" s="80" t="s">
        <v>348</v>
      </c>
      <c r="E71" s="81" t="s">
        <v>349</v>
      </c>
      <c r="F71" s="80">
        <v>116</v>
      </c>
      <c r="G71" s="80" t="s">
        <v>289</v>
      </c>
      <c r="H71" s="80" t="s">
        <v>439</v>
      </c>
      <c r="I71" s="80" t="s">
        <v>348</v>
      </c>
      <c r="J71" s="80" t="s">
        <v>289</v>
      </c>
      <c r="K71" s="80">
        <v>-30.625724999999999</v>
      </c>
      <c r="L71" s="80">
        <v>7.5118229999999997</v>
      </c>
      <c r="M71" s="80">
        <v>6.6119310000000002</v>
      </c>
      <c r="N71" s="80">
        <v>-0.72415719999999995</v>
      </c>
      <c r="O71" s="80">
        <v>1.8800519</v>
      </c>
    </row>
    <row r="72" spans="1:15" x14ac:dyDescent="0.35">
      <c r="A72" s="79">
        <v>70</v>
      </c>
      <c r="B72" s="80" t="s">
        <v>309</v>
      </c>
      <c r="C72" s="80" t="s">
        <v>440</v>
      </c>
      <c r="D72" s="80" t="s">
        <v>441</v>
      </c>
      <c r="E72" s="81" t="s">
        <v>383</v>
      </c>
      <c r="F72" s="80">
        <v>118</v>
      </c>
      <c r="G72" s="80" t="s">
        <v>309</v>
      </c>
      <c r="H72" s="80" t="s">
        <v>440</v>
      </c>
      <c r="I72" s="80" t="s">
        <v>441</v>
      </c>
      <c r="J72" s="80" t="s">
        <v>309</v>
      </c>
      <c r="K72" s="80">
        <v>-29.576525</v>
      </c>
      <c r="L72" s="80">
        <v>8.1187529999999999</v>
      </c>
      <c r="M72" s="80">
        <v>7.6391410000000004</v>
      </c>
      <c r="N72" s="80">
        <v>0.73302069999999997</v>
      </c>
      <c r="O72" s="80">
        <v>0.82546900000000001</v>
      </c>
    </row>
    <row r="73" spans="1:15" x14ac:dyDescent="0.35">
      <c r="A73" s="79">
        <v>71</v>
      </c>
      <c r="B73" s="80" t="s">
        <v>175</v>
      </c>
      <c r="C73" s="80" t="s">
        <v>442</v>
      </c>
      <c r="D73" s="80" t="s">
        <v>443</v>
      </c>
      <c r="E73" s="81" t="s">
        <v>425</v>
      </c>
      <c r="F73" s="80">
        <v>119</v>
      </c>
      <c r="G73" s="80" t="s">
        <v>175</v>
      </c>
      <c r="H73" s="80"/>
      <c r="I73" s="80" t="s">
        <v>443</v>
      </c>
      <c r="J73" s="80" t="s">
        <v>175</v>
      </c>
      <c r="K73" s="80">
        <v>-33.980694</v>
      </c>
      <c r="L73" s="80">
        <v>7.4096590000000004</v>
      </c>
      <c r="M73" s="80">
        <v>9.9848990000000004</v>
      </c>
      <c r="N73" s="80">
        <v>-1.0423230000000001</v>
      </c>
      <c r="O73" s="80">
        <v>1.7127079999999999</v>
      </c>
    </row>
    <row r="74" spans="1:15" x14ac:dyDescent="0.35">
      <c r="A74" s="79">
        <v>72</v>
      </c>
      <c r="B74" s="80" t="s">
        <v>320</v>
      </c>
      <c r="C74" s="80" t="s">
        <v>444</v>
      </c>
      <c r="D74" s="80" t="s">
        <v>417</v>
      </c>
      <c r="E74" s="80" t="s">
        <v>341</v>
      </c>
      <c r="F74" s="80">
        <v>124</v>
      </c>
      <c r="G74" s="80" t="s">
        <v>320</v>
      </c>
      <c r="H74" s="80" t="s">
        <v>444</v>
      </c>
      <c r="I74" s="80" t="s">
        <v>417</v>
      </c>
      <c r="J74" s="80" t="s">
        <v>320</v>
      </c>
      <c r="K74" s="80">
        <v>7.0617228000000001</v>
      </c>
      <c r="L74" s="80">
        <v>0.29784460000000001</v>
      </c>
      <c r="M74" s="80">
        <v>-2.1756880000000001</v>
      </c>
      <c r="N74" s="80">
        <v>-13.446540000000001</v>
      </c>
      <c r="O74" s="80">
        <v>9.9794909999999994</v>
      </c>
    </row>
    <row r="75" spans="1:15" x14ac:dyDescent="0.35">
      <c r="A75" s="79">
        <v>73</v>
      </c>
      <c r="B75" s="80" t="s">
        <v>263</v>
      </c>
      <c r="C75" s="81" t="s">
        <v>445</v>
      </c>
      <c r="D75" s="81" t="s">
        <v>446</v>
      </c>
      <c r="E75" s="81" t="s">
        <v>344</v>
      </c>
      <c r="F75" s="80">
        <v>125</v>
      </c>
      <c r="G75" s="80" t="s">
        <v>263</v>
      </c>
      <c r="H75" s="80"/>
      <c r="I75" s="80"/>
      <c r="J75" s="80" t="s">
        <v>263</v>
      </c>
      <c r="K75" s="80">
        <v>8.0888539999999995</v>
      </c>
      <c r="L75" s="80">
        <v>7.3929780000000003</v>
      </c>
      <c r="M75" s="80">
        <v>-5.8576730000000001</v>
      </c>
      <c r="N75" s="80">
        <v>1.0726886</v>
      </c>
      <c r="O75" s="80">
        <v>4.8497696000000001</v>
      </c>
    </row>
    <row r="76" spans="1:15" x14ac:dyDescent="0.35">
      <c r="A76" s="79">
        <v>74</v>
      </c>
      <c r="B76" s="80" t="s">
        <v>304</v>
      </c>
      <c r="C76" s="80" t="s">
        <v>447</v>
      </c>
      <c r="D76" s="80" t="s">
        <v>394</v>
      </c>
      <c r="E76" s="81" t="s">
        <v>392</v>
      </c>
      <c r="F76" s="80">
        <v>132</v>
      </c>
      <c r="G76" s="80" t="s">
        <v>304</v>
      </c>
      <c r="H76" s="80" t="s">
        <v>447</v>
      </c>
      <c r="I76" s="80" t="s">
        <v>394</v>
      </c>
      <c r="J76" s="80" t="s">
        <v>304</v>
      </c>
      <c r="K76" s="80">
        <v>-14.804800999999999</v>
      </c>
      <c r="L76" s="80">
        <v>-1.0074992</v>
      </c>
      <c r="M76" s="80">
        <v>-5.5105269999999997</v>
      </c>
      <c r="N76" s="80">
        <v>-2.3557773000000002</v>
      </c>
      <c r="O76" s="80">
        <v>-4.4596014000000004</v>
      </c>
    </row>
    <row r="77" spans="1:15" x14ac:dyDescent="0.35">
      <c r="A77" s="79">
        <v>75</v>
      </c>
      <c r="B77" s="80" t="s">
        <v>247</v>
      </c>
      <c r="C77" s="80" t="s">
        <v>448</v>
      </c>
      <c r="D77" s="80" t="s">
        <v>348</v>
      </c>
      <c r="E77" s="81" t="s">
        <v>349</v>
      </c>
      <c r="F77" s="80">
        <v>136</v>
      </c>
      <c r="G77" s="80" t="s">
        <v>247</v>
      </c>
      <c r="H77" s="80" t="s">
        <v>448</v>
      </c>
      <c r="I77" s="80" t="s">
        <v>348</v>
      </c>
      <c r="J77" s="80" t="s">
        <v>247</v>
      </c>
      <c r="K77" s="80">
        <v>8.3520459999999996</v>
      </c>
      <c r="L77" s="80">
        <v>10.998163</v>
      </c>
      <c r="M77" s="80">
        <v>-4.4593389999999999</v>
      </c>
      <c r="N77" s="80">
        <v>-1.4280919999999999</v>
      </c>
      <c r="O77" s="80">
        <v>-1.6148484999999999</v>
      </c>
    </row>
    <row r="78" spans="1:15" x14ac:dyDescent="0.35">
      <c r="A78" s="79">
        <v>76</v>
      </c>
      <c r="B78" s="80" t="s">
        <v>205</v>
      </c>
      <c r="C78" s="80" t="s">
        <v>449</v>
      </c>
      <c r="D78" s="80" t="s">
        <v>31</v>
      </c>
      <c r="E78" s="81" t="s">
        <v>31</v>
      </c>
      <c r="F78" s="80">
        <v>142</v>
      </c>
      <c r="G78" s="80" t="s">
        <v>205</v>
      </c>
      <c r="H78" s="80" t="s">
        <v>449</v>
      </c>
      <c r="I78" s="80"/>
      <c r="J78" s="80" t="s">
        <v>205</v>
      </c>
      <c r="K78" s="80">
        <v>-1.8455755</v>
      </c>
      <c r="L78" s="80">
        <v>-12.908690999999999</v>
      </c>
      <c r="M78" s="80">
        <v>-6.2349085999999998</v>
      </c>
      <c r="N78" s="80">
        <v>10.691492</v>
      </c>
      <c r="O78" s="80">
        <v>2.1471195000000001</v>
      </c>
    </row>
    <row r="79" spans="1:15" x14ac:dyDescent="0.35">
      <c r="A79" s="82">
        <v>77</v>
      </c>
      <c r="B79" s="81" t="s">
        <v>258</v>
      </c>
      <c r="C79" s="81" t="s">
        <v>450</v>
      </c>
      <c r="D79" s="81" t="s">
        <v>31</v>
      </c>
      <c r="E79" s="81" t="s">
        <v>31</v>
      </c>
      <c r="F79" s="80">
        <v>143</v>
      </c>
      <c r="G79" s="80" t="s">
        <v>258</v>
      </c>
      <c r="H79" s="80"/>
      <c r="I79" s="80"/>
      <c r="J79" s="80" t="s">
        <v>258</v>
      </c>
      <c r="K79" s="80">
        <v>6.6525883999999993E-2</v>
      </c>
      <c r="L79" s="80">
        <v>-11.975326000000001</v>
      </c>
      <c r="M79" s="80">
        <v>3.9740880000000001</v>
      </c>
      <c r="N79" s="80">
        <v>11.790689</v>
      </c>
      <c r="O79" s="80">
        <v>15.477242</v>
      </c>
    </row>
    <row r="80" spans="1:15" x14ac:dyDescent="0.35">
      <c r="A80" s="79">
        <v>78</v>
      </c>
      <c r="B80" s="80" t="s">
        <v>246</v>
      </c>
      <c r="C80" s="80" t="s">
        <v>451</v>
      </c>
      <c r="D80" s="80" t="s">
        <v>452</v>
      </c>
      <c r="E80" s="80" t="s">
        <v>412</v>
      </c>
      <c r="F80" s="80">
        <v>5</v>
      </c>
      <c r="G80" s="80" t="s">
        <v>246</v>
      </c>
      <c r="H80" s="80" t="s">
        <v>451</v>
      </c>
      <c r="I80" s="80" t="s">
        <v>452</v>
      </c>
      <c r="J80" s="80" t="s">
        <v>246</v>
      </c>
      <c r="K80" s="80">
        <v>5.8992996</v>
      </c>
      <c r="L80" s="80">
        <v>0.51011234999999999</v>
      </c>
      <c r="M80" s="80">
        <v>-1.1436964999999999</v>
      </c>
      <c r="N80" s="80">
        <v>-0.30806499999999998</v>
      </c>
      <c r="O80" s="80">
        <v>8.4523899999999994</v>
      </c>
    </row>
    <row r="81" spans="1:15" x14ac:dyDescent="0.35">
      <c r="A81" s="79">
        <v>79</v>
      </c>
      <c r="B81" s="80" t="s">
        <v>280</v>
      </c>
      <c r="C81" s="80" t="s">
        <v>453</v>
      </c>
      <c r="D81" s="80" t="s">
        <v>454</v>
      </c>
      <c r="E81" s="81" t="s">
        <v>31</v>
      </c>
      <c r="F81" s="80">
        <v>11</v>
      </c>
      <c r="G81" s="80" t="s">
        <v>280</v>
      </c>
      <c r="H81" s="80" t="s">
        <v>453</v>
      </c>
      <c r="I81" s="80" t="s">
        <v>454</v>
      </c>
      <c r="J81" s="80" t="s">
        <v>280</v>
      </c>
      <c r="K81" s="80">
        <v>-2.5141323</v>
      </c>
      <c r="L81" s="80">
        <v>-4.2841959999999997</v>
      </c>
      <c r="M81" s="80">
        <v>-15.339278999999999</v>
      </c>
      <c r="N81" s="80">
        <v>5.0136456000000003</v>
      </c>
      <c r="O81" s="80">
        <v>-2.0300924999999999</v>
      </c>
    </row>
    <row r="82" spans="1:15" x14ac:dyDescent="0.35">
      <c r="A82" s="79">
        <v>80</v>
      </c>
      <c r="B82" s="80" t="s">
        <v>269</v>
      </c>
      <c r="C82" s="80" t="s">
        <v>455</v>
      </c>
      <c r="D82" s="80" t="s">
        <v>357</v>
      </c>
      <c r="E82" s="81" t="s">
        <v>358</v>
      </c>
      <c r="F82" s="80">
        <v>36</v>
      </c>
      <c r="G82" s="80" t="s">
        <v>269</v>
      </c>
      <c r="H82" s="80" t="s">
        <v>455</v>
      </c>
      <c r="I82" s="80" t="s">
        <v>357</v>
      </c>
      <c r="J82" s="80" t="s">
        <v>269</v>
      </c>
      <c r="K82" s="80">
        <v>4.005039</v>
      </c>
      <c r="L82" s="80">
        <v>4.4645424</v>
      </c>
      <c r="M82" s="80">
        <v>-2.6028934000000001</v>
      </c>
      <c r="N82" s="80">
        <v>-11.596784</v>
      </c>
      <c r="O82" s="80">
        <v>5.5993500000000003</v>
      </c>
    </row>
    <row r="83" spans="1:15" x14ac:dyDescent="0.35">
      <c r="A83" s="82">
        <v>81</v>
      </c>
      <c r="B83" s="81" t="s">
        <v>249</v>
      </c>
      <c r="C83" s="81" t="s">
        <v>456</v>
      </c>
      <c r="D83" s="81" t="s">
        <v>357</v>
      </c>
      <c r="E83" s="81" t="s">
        <v>358</v>
      </c>
      <c r="F83" s="80">
        <v>38</v>
      </c>
      <c r="G83" s="80" t="s">
        <v>249</v>
      </c>
      <c r="H83" s="80" t="s">
        <v>456</v>
      </c>
      <c r="I83" s="80" t="s">
        <v>357</v>
      </c>
      <c r="J83" s="80" t="s">
        <v>249</v>
      </c>
      <c r="K83" s="80">
        <v>12.110204</v>
      </c>
      <c r="L83" s="80">
        <v>14.687148000000001</v>
      </c>
      <c r="M83" s="80">
        <v>3.7274449999999999</v>
      </c>
      <c r="N83" s="80">
        <v>-1.2339802</v>
      </c>
      <c r="O83" s="80">
        <v>-2.7385090000000001</v>
      </c>
    </row>
    <row r="84" spans="1:15" x14ac:dyDescent="0.35">
      <c r="A84" s="79">
        <v>82</v>
      </c>
      <c r="B84" s="80" t="s">
        <v>276</v>
      </c>
      <c r="C84" s="80" t="s">
        <v>457</v>
      </c>
      <c r="D84" s="80" t="s">
        <v>385</v>
      </c>
      <c r="E84" s="81" t="s">
        <v>368</v>
      </c>
      <c r="F84" s="80">
        <v>43</v>
      </c>
      <c r="G84" s="80" t="s">
        <v>276</v>
      </c>
      <c r="H84" s="80" t="s">
        <v>457</v>
      </c>
      <c r="I84" s="80" t="s">
        <v>385</v>
      </c>
      <c r="J84" s="80" t="s">
        <v>276</v>
      </c>
      <c r="K84" s="80">
        <v>6.8439209999999999</v>
      </c>
      <c r="L84" s="80">
        <v>1.2386280000000001</v>
      </c>
      <c r="M84" s="80">
        <v>-8.4861179999999994</v>
      </c>
      <c r="N84" s="80">
        <v>-7.182912</v>
      </c>
      <c r="O84" s="80">
        <v>6.6652246000000002</v>
      </c>
    </row>
    <row r="85" spans="1:15" x14ac:dyDescent="0.35">
      <c r="A85" s="79">
        <v>83</v>
      </c>
      <c r="B85" s="80" t="s">
        <v>296</v>
      </c>
      <c r="C85" s="80" t="s">
        <v>458</v>
      </c>
      <c r="D85" s="80" t="s">
        <v>459</v>
      </c>
      <c r="E85" s="81" t="s">
        <v>344</v>
      </c>
      <c r="F85" s="80">
        <v>47</v>
      </c>
      <c r="G85" s="80" t="s">
        <v>296</v>
      </c>
      <c r="H85" s="80" t="s">
        <v>458</v>
      </c>
      <c r="I85" s="80" t="s">
        <v>459</v>
      </c>
      <c r="J85" s="80" t="s">
        <v>296</v>
      </c>
      <c r="K85" s="80">
        <v>-20.521805000000001</v>
      </c>
      <c r="L85" s="80">
        <v>3.5685437000000002</v>
      </c>
      <c r="M85" s="80">
        <v>2.7257125000000002</v>
      </c>
      <c r="N85" s="80">
        <v>-2.8681128</v>
      </c>
      <c r="O85" s="80">
        <v>0.92568890000000004</v>
      </c>
    </row>
    <row r="86" spans="1:15" x14ac:dyDescent="0.35">
      <c r="A86" s="79">
        <v>84</v>
      </c>
      <c r="B86" s="80" t="s">
        <v>242</v>
      </c>
      <c r="C86" s="80" t="s">
        <v>460</v>
      </c>
      <c r="D86" s="80" t="s">
        <v>461</v>
      </c>
      <c r="E86" s="81" t="s">
        <v>341</v>
      </c>
      <c r="F86" s="80">
        <v>48</v>
      </c>
      <c r="G86" s="80" t="s">
        <v>242</v>
      </c>
      <c r="H86" s="80" t="s">
        <v>460</v>
      </c>
      <c r="I86" s="80" t="s">
        <v>461</v>
      </c>
      <c r="J86" s="80" t="s">
        <v>242</v>
      </c>
      <c r="K86" s="80">
        <v>11.290380000000001</v>
      </c>
      <c r="L86" s="80">
        <v>17.427440000000001</v>
      </c>
      <c r="M86" s="80">
        <v>2.0342001999999999</v>
      </c>
      <c r="N86" s="80">
        <v>9.5743569999999991</v>
      </c>
      <c r="O86" s="80">
        <v>-8.0208639999999995</v>
      </c>
    </row>
    <row r="87" spans="1:15" x14ac:dyDescent="0.35">
      <c r="A87" s="79">
        <v>85</v>
      </c>
      <c r="B87" s="80" t="s">
        <v>277</v>
      </c>
      <c r="C87" s="80" t="s">
        <v>462</v>
      </c>
      <c r="D87" s="80" t="s">
        <v>391</v>
      </c>
      <c r="E87" s="81" t="s">
        <v>392</v>
      </c>
      <c r="F87" s="80">
        <v>50</v>
      </c>
      <c r="G87" s="80" t="s">
        <v>277</v>
      </c>
      <c r="H87" s="80" t="s">
        <v>462</v>
      </c>
      <c r="I87" s="80" t="s">
        <v>391</v>
      </c>
      <c r="J87" s="80" t="s">
        <v>277</v>
      </c>
      <c r="K87" s="80">
        <v>13.474429000000001</v>
      </c>
      <c r="L87" s="80">
        <v>16.033011999999999</v>
      </c>
      <c r="M87" s="80">
        <v>2.1430964000000001</v>
      </c>
      <c r="N87" s="80">
        <v>-3.0864880000000001</v>
      </c>
      <c r="O87" s="80">
        <v>-4.6944889999999999</v>
      </c>
    </row>
    <row r="88" spans="1:15" x14ac:dyDescent="0.35">
      <c r="A88" s="79">
        <v>86</v>
      </c>
      <c r="B88" s="80" t="s">
        <v>245</v>
      </c>
      <c r="C88" s="80" t="s">
        <v>463</v>
      </c>
      <c r="D88" s="80" t="s">
        <v>385</v>
      </c>
      <c r="E88" s="81" t="s">
        <v>368</v>
      </c>
      <c r="F88" s="80">
        <v>55</v>
      </c>
      <c r="G88" s="80" t="s">
        <v>245</v>
      </c>
      <c r="H88" s="80" t="s">
        <v>463</v>
      </c>
      <c r="I88" s="80" t="s">
        <v>385</v>
      </c>
      <c r="J88" s="80" t="s">
        <v>245</v>
      </c>
      <c r="K88" s="80">
        <v>0.18487091</v>
      </c>
      <c r="L88" s="80">
        <v>-12.619971</v>
      </c>
      <c r="M88" s="80">
        <v>3.5543996999999998</v>
      </c>
      <c r="N88" s="80">
        <v>2.8636868</v>
      </c>
      <c r="O88" s="80">
        <v>0.56142930000000002</v>
      </c>
    </row>
    <row r="89" spans="1:15" x14ac:dyDescent="0.35">
      <c r="A89" s="79">
        <v>87</v>
      </c>
      <c r="B89" s="80" t="s">
        <v>233</v>
      </c>
      <c r="C89" s="80" t="s">
        <v>364</v>
      </c>
      <c r="D89" s="80" t="s">
        <v>348</v>
      </c>
      <c r="E89" s="81" t="s">
        <v>349</v>
      </c>
      <c r="F89" s="80">
        <v>59</v>
      </c>
      <c r="G89" s="80" t="s">
        <v>233</v>
      </c>
      <c r="H89" s="80" t="s">
        <v>364</v>
      </c>
      <c r="I89" s="80" t="s">
        <v>348</v>
      </c>
      <c r="J89" s="80" t="s">
        <v>233</v>
      </c>
      <c r="K89" s="80">
        <v>8.4176179999999992</v>
      </c>
      <c r="L89" s="80">
        <v>-2.0398432999999998</v>
      </c>
      <c r="M89" s="80">
        <v>-0.25801482999999997</v>
      </c>
      <c r="N89" s="80">
        <v>-11.9659815</v>
      </c>
      <c r="O89" s="80">
        <v>2.6957504999999999</v>
      </c>
    </row>
    <row r="90" spans="1:15" x14ac:dyDescent="0.35">
      <c r="A90" s="79">
        <v>88</v>
      </c>
      <c r="B90" s="80" t="s">
        <v>207</v>
      </c>
      <c r="C90" s="80" t="s">
        <v>464</v>
      </c>
      <c r="D90" s="80" t="s">
        <v>343</v>
      </c>
      <c r="E90" s="81" t="s">
        <v>344</v>
      </c>
      <c r="F90" s="80">
        <v>67</v>
      </c>
      <c r="G90" s="80" t="s">
        <v>207</v>
      </c>
      <c r="H90" s="80" t="s">
        <v>464</v>
      </c>
      <c r="I90" s="80" t="s">
        <v>343</v>
      </c>
      <c r="J90" s="80" t="s">
        <v>207</v>
      </c>
      <c r="K90" s="80">
        <v>5.5256860000000003</v>
      </c>
      <c r="L90" s="80">
        <v>-12.25372</v>
      </c>
      <c r="M90" s="80">
        <v>12.406295</v>
      </c>
      <c r="N90" s="80">
        <v>5.2334259999999997</v>
      </c>
      <c r="O90" s="80">
        <v>0.82815050000000001</v>
      </c>
    </row>
    <row r="91" spans="1:15" x14ac:dyDescent="0.35">
      <c r="A91" s="79">
        <v>89</v>
      </c>
      <c r="B91" s="80" t="s">
        <v>272</v>
      </c>
      <c r="C91" s="80" t="s">
        <v>465</v>
      </c>
      <c r="D91" s="80" t="s">
        <v>372</v>
      </c>
      <c r="E91" s="81" t="s">
        <v>373</v>
      </c>
      <c r="F91" s="80">
        <v>83</v>
      </c>
      <c r="G91" s="80" t="s">
        <v>272</v>
      </c>
      <c r="H91" s="80" t="s">
        <v>465</v>
      </c>
      <c r="I91" s="80" t="s">
        <v>372</v>
      </c>
      <c r="J91" s="80" t="s">
        <v>272</v>
      </c>
      <c r="K91" s="80">
        <v>14.662687</v>
      </c>
      <c r="L91" s="80">
        <v>10.511583</v>
      </c>
      <c r="M91" s="80">
        <v>8.0742770000000004</v>
      </c>
      <c r="N91" s="80">
        <v>-0.12153709</v>
      </c>
      <c r="O91" s="80">
        <v>-0.21826203</v>
      </c>
    </row>
    <row r="92" spans="1:15" x14ac:dyDescent="0.35">
      <c r="A92" s="79">
        <v>90</v>
      </c>
      <c r="B92" s="80" t="s">
        <v>194</v>
      </c>
      <c r="C92" s="80" t="s">
        <v>466</v>
      </c>
      <c r="D92" s="80" t="s">
        <v>372</v>
      </c>
      <c r="E92" s="81" t="s">
        <v>373</v>
      </c>
      <c r="F92" s="80">
        <v>88</v>
      </c>
      <c r="G92" s="80" t="s">
        <v>194</v>
      </c>
      <c r="H92" s="80" t="s">
        <v>466</v>
      </c>
      <c r="I92" s="80" t="s">
        <v>372</v>
      </c>
      <c r="J92" s="80" t="s">
        <v>194</v>
      </c>
      <c r="K92" s="80">
        <v>8.0574270000000006</v>
      </c>
      <c r="L92" s="80">
        <v>1.3075095000000001</v>
      </c>
      <c r="M92" s="80">
        <v>-7.2102674999999996</v>
      </c>
      <c r="N92" s="80">
        <v>9.5824660000000002</v>
      </c>
      <c r="O92" s="80">
        <v>14.692724</v>
      </c>
    </row>
    <row r="93" spans="1:15" x14ac:dyDescent="0.35">
      <c r="A93" s="79">
        <v>91</v>
      </c>
      <c r="B93" s="80" t="s">
        <v>319</v>
      </c>
      <c r="C93" s="80" t="s">
        <v>467</v>
      </c>
      <c r="D93" s="80" t="s">
        <v>468</v>
      </c>
      <c r="E93" s="80" t="s">
        <v>362</v>
      </c>
      <c r="F93" s="80">
        <v>92</v>
      </c>
      <c r="G93" s="80" t="s">
        <v>319</v>
      </c>
      <c r="H93" s="80" t="s">
        <v>467</v>
      </c>
      <c r="I93" s="80" t="s">
        <v>468</v>
      </c>
      <c r="J93" s="80" t="s">
        <v>319</v>
      </c>
      <c r="K93" s="80">
        <v>4.4119023999999998</v>
      </c>
      <c r="L93" s="80">
        <v>-9.4669550000000005</v>
      </c>
      <c r="M93" s="80">
        <v>5.5854350000000004</v>
      </c>
      <c r="N93" s="80">
        <v>-6.7224402000000003</v>
      </c>
      <c r="O93" s="80">
        <v>-9.1807210000000001</v>
      </c>
    </row>
    <row r="94" spans="1:15" x14ac:dyDescent="0.35">
      <c r="A94" s="79">
        <v>92</v>
      </c>
      <c r="B94" s="80" t="s">
        <v>274</v>
      </c>
      <c r="C94" s="81" t="s">
        <v>469</v>
      </c>
      <c r="D94" s="81" t="s">
        <v>470</v>
      </c>
      <c r="E94" s="81" t="s">
        <v>377</v>
      </c>
      <c r="F94" s="80">
        <v>94</v>
      </c>
      <c r="G94" s="80" t="s">
        <v>274</v>
      </c>
      <c r="H94" s="80"/>
      <c r="I94" s="80"/>
      <c r="J94" s="80" t="s">
        <v>274</v>
      </c>
      <c r="K94" s="80">
        <v>5.8650219999999997</v>
      </c>
      <c r="L94" s="80">
        <v>-16.532174999999999</v>
      </c>
      <c r="M94" s="80">
        <v>12.641624</v>
      </c>
      <c r="N94" s="80">
        <v>1.6223713</v>
      </c>
      <c r="O94" s="80">
        <v>-7.5486794000000002</v>
      </c>
    </row>
    <row r="95" spans="1:15" x14ac:dyDescent="0.35">
      <c r="A95" s="79">
        <v>93</v>
      </c>
      <c r="B95" s="80" t="s">
        <v>314</v>
      </c>
      <c r="C95" s="80" t="s">
        <v>471</v>
      </c>
      <c r="D95" s="80" t="s">
        <v>472</v>
      </c>
      <c r="E95" s="80" t="s">
        <v>368</v>
      </c>
      <c r="F95" s="80">
        <v>96</v>
      </c>
      <c r="G95" s="80" t="s">
        <v>314</v>
      </c>
      <c r="H95" s="80" t="s">
        <v>471</v>
      </c>
      <c r="I95" s="80" t="s">
        <v>472</v>
      </c>
      <c r="J95" s="80" t="s">
        <v>314</v>
      </c>
      <c r="K95" s="80">
        <v>9.7598090000000006</v>
      </c>
      <c r="L95" s="80">
        <v>-2.4292194999999999</v>
      </c>
      <c r="M95" s="80">
        <v>-3.4635506</v>
      </c>
      <c r="N95" s="80">
        <v>-8.1054710000000002E-2</v>
      </c>
      <c r="O95" s="80">
        <v>7.1562580000000002</v>
      </c>
    </row>
    <row r="96" spans="1:15" x14ac:dyDescent="0.35">
      <c r="A96" s="79">
        <v>94</v>
      </c>
      <c r="B96" s="80" t="s">
        <v>305</v>
      </c>
      <c r="C96" s="81"/>
      <c r="D96" s="81" t="s">
        <v>446</v>
      </c>
      <c r="E96" s="81" t="s">
        <v>344</v>
      </c>
      <c r="F96" s="80">
        <v>97</v>
      </c>
      <c r="G96" s="80" t="s">
        <v>305</v>
      </c>
      <c r="H96" s="80"/>
      <c r="I96" s="80"/>
      <c r="J96" s="80" t="s">
        <v>305</v>
      </c>
      <c r="K96" s="80">
        <v>4.3880067</v>
      </c>
      <c r="L96" s="80">
        <v>-17.589511999999999</v>
      </c>
      <c r="M96" s="80">
        <v>5.7769484999999996</v>
      </c>
      <c r="N96" s="80">
        <v>5.4717536000000004</v>
      </c>
      <c r="O96" s="80">
        <v>1.3193668999999999</v>
      </c>
    </row>
    <row r="97" spans="1:15" x14ac:dyDescent="0.35">
      <c r="A97" s="79">
        <v>95</v>
      </c>
      <c r="B97" s="80" t="s">
        <v>202</v>
      </c>
      <c r="C97" s="80" t="s">
        <v>473</v>
      </c>
      <c r="D97" s="80" t="s">
        <v>474</v>
      </c>
      <c r="E97" s="81" t="s">
        <v>392</v>
      </c>
      <c r="F97" s="80">
        <v>100</v>
      </c>
      <c r="G97" s="80" t="s">
        <v>202</v>
      </c>
      <c r="H97" s="80" t="s">
        <v>473</v>
      </c>
      <c r="I97" s="80" t="s">
        <v>474</v>
      </c>
      <c r="J97" s="80" t="s">
        <v>202</v>
      </c>
      <c r="K97" s="80">
        <v>5.8036785000000002</v>
      </c>
      <c r="L97" s="80">
        <v>-3.8809269999999998</v>
      </c>
      <c r="M97" s="80">
        <v>4.5539512999999996</v>
      </c>
      <c r="N97" s="80">
        <v>7.5318417999999996</v>
      </c>
      <c r="O97" s="80">
        <v>4.6180234000000002</v>
      </c>
    </row>
    <row r="98" spans="1:15" x14ac:dyDescent="0.35">
      <c r="A98" s="79">
        <v>96</v>
      </c>
      <c r="B98" s="80" t="s">
        <v>213</v>
      </c>
      <c r="C98" s="80" t="s">
        <v>475</v>
      </c>
      <c r="D98" s="80" t="s">
        <v>432</v>
      </c>
      <c r="E98" s="81" t="s">
        <v>392</v>
      </c>
      <c r="F98" s="80">
        <v>102</v>
      </c>
      <c r="G98" s="80" t="s">
        <v>213</v>
      </c>
      <c r="H98" s="80" t="s">
        <v>475</v>
      </c>
      <c r="I98" s="80" t="s">
        <v>432</v>
      </c>
      <c r="J98" s="80" t="s">
        <v>213</v>
      </c>
      <c r="K98" s="80">
        <v>3.7777069999999999</v>
      </c>
      <c r="L98" s="80">
        <v>0.11002406000000001</v>
      </c>
      <c r="M98" s="80">
        <v>1.4965142</v>
      </c>
      <c r="N98" s="80">
        <v>-5.4831070000000004</v>
      </c>
      <c r="O98" s="80">
        <v>-4.7198789999999997</v>
      </c>
    </row>
    <row r="99" spans="1:15" x14ac:dyDescent="0.35">
      <c r="A99" s="79">
        <v>97</v>
      </c>
      <c r="B99" s="80" t="s">
        <v>285</v>
      </c>
      <c r="C99" s="80" t="s">
        <v>476</v>
      </c>
      <c r="D99" s="80" t="s">
        <v>432</v>
      </c>
      <c r="E99" s="81" t="s">
        <v>392</v>
      </c>
      <c r="F99" s="80">
        <v>105</v>
      </c>
      <c r="G99" s="80" t="s">
        <v>285</v>
      </c>
      <c r="H99" s="80" t="s">
        <v>476</v>
      </c>
      <c r="I99" s="80" t="s">
        <v>432</v>
      </c>
      <c r="J99" s="80" t="s">
        <v>285</v>
      </c>
      <c r="K99" s="80">
        <v>4.3486549999999999</v>
      </c>
      <c r="L99" s="80">
        <v>4.7059300000000004</v>
      </c>
      <c r="M99" s="80">
        <v>0.32446533</v>
      </c>
      <c r="N99" s="80">
        <v>-0.13130839999999999</v>
      </c>
      <c r="O99" s="80">
        <v>-3.4251613999999999</v>
      </c>
    </row>
    <row r="100" spans="1:15" x14ac:dyDescent="0.35">
      <c r="A100" s="79">
        <v>98</v>
      </c>
      <c r="B100" s="80" t="s">
        <v>231</v>
      </c>
      <c r="C100" s="80" t="s">
        <v>477</v>
      </c>
      <c r="D100" s="80" t="s">
        <v>372</v>
      </c>
      <c r="E100" s="81" t="s">
        <v>373</v>
      </c>
      <c r="F100" s="80">
        <v>107</v>
      </c>
      <c r="G100" s="80" t="s">
        <v>231</v>
      </c>
      <c r="H100" s="80" t="s">
        <v>477</v>
      </c>
      <c r="I100" s="80" t="s">
        <v>372</v>
      </c>
      <c r="J100" s="80" t="s">
        <v>231</v>
      </c>
      <c r="K100" s="80">
        <v>7.6587795999999999</v>
      </c>
      <c r="L100" s="80">
        <v>7.8767265999999996</v>
      </c>
      <c r="M100" s="80">
        <v>-5.6262920000000003</v>
      </c>
      <c r="N100" s="80">
        <v>1.7277305000000001</v>
      </c>
      <c r="O100" s="80">
        <v>8.3288270000000004</v>
      </c>
    </row>
    <row r="101" spans="1:15" x14ac:dyDescent="0.35">
      <c r="A101" s="79">
        <v>99</v>
      </c>
      <c r="B101" s="80" t="s">
        <v>190</v>
      </c>
      <c r="C101" s="80" t="s">
        <v>478</v>
      </c>
      <c r="D101" s="80" t="s">
        <v>402</v>
      </c>
      <c r="E101" s="81" t="s">
        <v>31</v>
      </c>
      <c r="F101" s="80">
        <v>111</v>
      </c>
      <c r="G101" s="80" t="s">
        <v>190</v>
      </c>
      <c r="H101" s="80" t="s">
        <v>478</v>
      </c>
      <c r="I101" s="80" t="s">
        <v>402</v>
      </c>
      <c r="J101" s="80" t="s">
        <v>190</v>
      </c>
      <c r="K101" s="80">
        <v>-34.896970000000003</v>
      </c>
      <c r="L101" s="80">
        <v>7.6816979999999999</v>
      </c>
      <c r="M101" s="80">
        <v>10.270296</v>
      </c>
      <c r="N101" s="80">
        <v>-0.93799465999999998</v>
      </c>
      <c r="O101" s="80">
        <v>1.703036</v>
      </c>
    </row>
    <row r="102" spans="1:15" x14ac:dyDescent="0.35">
      <c r="A102" s="79">
        <v>100</v>
      </c>
      <c r="B102" s="80" t="s">
        <v>255</v>
      </c>
      <c r="C102" s="80" t="s">
        <v>479</v>
      </c>
      <c r="D102" s="80" t="s">
        <v>348</v>
      </c>
      <c r="E102" s="81" t="s">
        <v>349</v>
      </c>
      <c r="F102" s="80">
        <v>115</v>
      </c>
      <c r="G102" s="80" t="s">
        <v>255</v>
      </c>
      <c r="H102" s="80" t="s">
        <v>479</v>
      </c>
      <c r="I102" s="80" t="s">
        <v>348</v>
      </c>
      <c r="J102" s="80" t="s">
        <v>255</v>
      </c>
      <c r="K102" s="80">
        <v>-1.9768718000000001</v>
      </c>
      <c r="L102" s="80">
        <v>-10.771118</v>
      </c>
      <c r="M102" s="80">
        <v>-19.827984000000001</v>
      </c>
      <c r="N102" s="80">
        <v>6.6752019999999996</v>
      </c>
      <c r="O102" s="80">
        <v>-6.6651340000000001</v>
      </c>
    </row>
    <row r="103" spans="1:15" x14ac:dyDescent="0.35">
      <c r="A103" s="79">
        <v>101</v>
      </c>
      <c r="B103" s="80" t="s">
        <v>256</v>
      </c>
      <c r="C103" s="80" t="s">
        <v>31</v>
      </c>
      <c r="D103" s="80" t="s">
        <v>31</v>
      </c>
      <c r="E103" s="81" t="s">
        <v>31</v>
      </c>
      <c r="F103" s="80">
        <v>123</v>
      </c>
      <c r="G103" s="80" t="s">
        <v>256</v>
      </c>
      <c r="H103" s="80"/>
      <c r="I103" s="80"/>
      <c r="J103" s="80" t="s">
        <v>256</v>
      </c>
      <c r="K103" s="80">
        <v>3.8214788</v>
      </c>
      <c r="L103" s="80">
        <v>0.44549546000000001</v>
      </c>
      <c r="M103" s="80">
        <v>-3.3191955000000002</v>
      </c>
      <c r="N103" s="80">
        <v>-8.4459940000000007</v>
      </c>
      <c r="O103" s="80">
        <v>0.51762419999999998</v>
      </c>
    </row>
    <row r="104" spans="1:15" x14ac:dyDescent="0.35">
      <c r="A104" s="79">
        <v>102</v>
      </c>
      <c r="B104" s="80" t="s">
        <v>223</v>
      </c>
      <c r="C104" s="80" t="s">
        <v>480</v>
      </c>
      <c r="D104" s="80" t="s">
        <v>343</v>
      </c>
      <c r="E104" s="81" t="s">
        <v>344</v>
      </c>
      <c r="F104" s="80">
        <v>126</v>
      </c>
      <c r="G104" s="80" t="s">
        <v>223</v>
      </c>
      <c r="H104" s="80" t="s">
        <v>480</v>
      </c>
      <c r="I104" s="80" t="s">
        <v>343</v>
      </c>
      <c r="J104" s="80" t="s">
        <v>223</v>
      </c>
      <c r="K104" s="80">
        <v>4.8342070000000001</v>
      </c>
      <c r="L104" s="80">
        <v>4.9607964000000004</v>
      </c>
      <c r="M104" s="80">
        <v>-11.785489</v>
      </c>
      <c r="N104" s="80">
        <v>8.6870239999999992</v>
      </c>
      <c r="O104" s="80">
        <v>12.116287</v>
      </c>
    </row>
    <row r="105" spans="1:15" x14ac:dyDescent="0.35">
      <c r="A105" s="79">
        <v>103</v>
      </c>
      <c r="B105" s="80" t="s">
        <v>306</v>
      </c>
      <c r="C105" s="80" t="s">
        <v>481</v>
      </c>
      <c r="D105" s="80" t="s">
        <v>482</v>
      </c>
      <c r="E105" s="81" t="s">
        <v>344</v>
      </c>
      <c r="F105" s="80">
        <v>131</v>
      </c>
      <c r="G105" s="80" t="s">
        <v>306</v>
      </c>
      <c r="H105" s="80" t="s">
        <v>481</v>
      </c>
      <c r="I105" s="80" t="s">
        <v>482</v>
      </c>
      <c r="J105" s="80" t="s">
        <v>306</v>
      </c>
      <c r="K105" s="80">
        <v>7.0302123999999999</v>
      </c>
      <c r="L105" s="80">
        <v>1.468442</v>
      </c>
      <c r="M105" s="80">
        <v>-5.6045704000000001</v>
      </c>
      <c r="N105" s="80">
        <v>-14.672203</v>
      </c>
      <c r="O105" s="80">
        <v>2.8160943999999999</v>
      </c>
    </row>
    <row r="106" spans="1:15" x14ac:dyDescent="0.35">
      <c r="A106" s="79">
        <v>104</v>
      </c>
      <c r="B106" s="80" t="s">
        <v>287</v>
      </c>
      <c r="C106" s="80" t="s">
        <v>483</v>
      </c>
      <c r="D106" s="80" t="s">
        <v>348</v>
      </c>
      <c r="E106" s="81" t="s">
        <v>349</v>
      </c>
      <c r="F106" s="80">
        <v>135</v>
      </c>
      <c r="G106" s="80" t="s">
        <v>287</v>
      </c>
      <c r="H106" s="80" t="s">
        <v>483</v>
      </c>
      <c r="I106" s="80" t="s">
        <v>348</v>
      </c>
      <c r="J106" s="80" t="s">
        <v>287</v>
      </c>
      <c r="K106" s="80">
        <v>12.623697</v>
      </c>
      <c r="L106" s="80">
        <v>14.336989000000001</v>
      </c>
      <c r="M106" s="80">
        <v>-3.4730582000000001</v>
      </c>
      <c r="N106" s="80">
        <v>-5.477474</v>
      </c>
      <c r="O106" s="80">
        <v>-2.8774133000000002</v>
      </c>
    </row>
    <row r="107" spans="1:15" x14ac:dyDescent="0.35">
      <c r="A107" s="79">
        <v>105</v>
      </c>
      <c r="B107" s="80" t="s">
        <v>294</v>
      </c>
      <c r="C107" s="80" t="s">
        <v>484</v>
      </c>
      <c r="D107" s="80" t="s">
        <v>343</v>
      </c>
      <c r="E107" s="81" t="s">
        <v>344</v>
      </c>
      <c r="F107" s="80">
        <v>139</v>
      </c>
      <c r="G107" s="80" t="s">
        <v>294</v>
      </c>
      <c r="H107" s="80" t="s">
        <v>484</v>
      </c>
      <c r="I107" s="80" t="s">
        <v>343</v>
      </c>
      <c r="J107" s="80" t="s">
        <v>294</v>
      </c>
      <c r="K107" s="80">
        <v>7.2659979999999997</v>
      </c>
      <c r="L107" s="80">
        <v>-9.544397</v>
      </c>
      <c r="M107" s="80">
        <v>7.0345487999999996</v>
      </c>
      <c r="N107" s="80">
        <v>-3.6181106999999999</v>
      </c>
      <c r="O107" s="80">
        <v>-1.4901035</v>
      </c>
    </row>
    <row r="108" spans="1:15" x14ac:dyDescent="0.35">
      <c r="A108" s="79">
        <v>106</v>
      </c>
      <c r="B108" s="80" t="s">
        <v>232</v>
      </c>
      <c r="C108" s="80" t="s">
        <v>422</v>
      </c>
      <c r="D108" s="80" t="s">
        <v>348</v>
      </c>
      <c r="E108" s="81" t="s">
        <v>349</v>
      </c>
      <c r="F108" s="80">
        <v>141</v>
      </c>
      <c r="G108" s="80" t="s">
        <v>232</v>
      </c>
      <c r="H108" s="80" t="s">
        <v>422</v>
      </c>
      <c r="I108" s="80" t="s">
        <v>348</v>
      </c>
      <c r="J108" s="80" t="s">
        <v>232</v>
      </c>
      <c r="K108" s="80">
        <v>-32.929802000000002</v>
      </c>
      <c r="L108" s="80">
        <v>6.4888835</v>
      </c>
      <c r="M108" s="80">
        <v>7.6259933000000002</v>
      </c>
      <c r="N108" s="80">
        <v>-1.0941168999999999</v>
      </c>
      <c r="O108" s="80">
        <v>2.5899855999999999</v>
      </c>
    </row>
    <row r="109" spans="1:15" x14ac:dyDescent="0.35">
      <c r="A109" s="79">
        <v>107</v>
      </c>
      <c r="B109" s="80" t="s">
        <v>188</v>
      </c>
      <c r="C109" s="80" t="s">
        <v>485</v>
      </c>
      <c r="D109" s="80" t="s">
        <v>486</v>
      </c>
      <c r="E109" s="81" t="s">
        <v>487</v>
      </c>
      <c r="F109" s="80">
        <v>12</v>
      </c>
      <c r="G109" s="80" t="s">
        <v>188</v>
      </c>
      <c r="H109" s="80" t="s">
        <v>485</v>
      </c>
      <c r="I109" s="80" t="s">
        <v>486</v>
      </c>
      <c r="J109" s="80" t="s">
        <v>188</v>
      </c>
      <c r="K109" s="80">
        <v>9.3007089999999994</v>
      </c>
      <c r="L109" s="80">
        <v>6.2791430000000004</v>
      </c>
      <c r="M109" s="80">
        <v>5.1289153000000001</v>
      </c>
      <c r="N109" s="80">
        <v>-4.9486793999999996</v>
      </c>
      <c r="O109" s="80">
        <v>0.25430659999999999</v>
      </c>
    </row>
    <row r="110" spans="1:15" x14ac:dyDescent="0.35">
      <c r="A110" s="79">
        <v>108</v>
      </c>
      <c r="B110" s="80" t="s">
        <v>303</v>
      </c>
      <c r="C110" s="80" t="s">
        <v>31</v>
      </c>
      <c r="D110" s="80" t="s">
        <v>31</v>
      </c>
      <c r="E110" s="81" t="s">
        <v>31</v>
      </c>
      <c r="F110" s="80">
        <v>14</v>
      </c>
      <c r="G110" s="80" t="s">
        <v>303</v>
      </c>
      <c r="H110" s="80"/>
      <c r="I110" s="80"/>
      <c r="J110" s="80" t="s">
        <v>303</v>
      </c>
      <c r="K110" s="80">
        <v>7.4730014999999996</v>
      </c>
      <c r="L110" s="80">
        <v>10.802197</v>
      </c>
      <c r="M110" s="80">
        <v>1.0388820000000001</v>
      </c>
      <c r="N110" s="80">
        <v>8.2417859999999994</v>
      </c>
      <c r="O110" s="80">
        <v>2.0907477999999999</v>
      </c>
    </row>
    <row r="111" spans="1:15" x14ac:dyDescent="0.35">
      <c r="A111" s="79">
        <v>109</v>
      </c>
      <c r="B111" s="80" t="s">
        <v>307</v>
      </c>
      <c r="C111" s="80" t="s">
        <v>488</v>
      </c>
      <c r="D111" s="80" t="s">
        <v>489</v>
      </c>
      <c r="E111" s="81" t="s">
        <v>362</v>
      </c>
      <c r="F111" s="80">
        <v>30</v>
      </c>
      <c r="G111" s="80" t="s">
        <v>307</v>
      </c>
      <c r="H111" s="80" t="s">
        <v>488</v>
      </c>
      <c r="I111" s="80" t="s">
        <v>489</v>
      </c>
      <c r="J111" s="80" t="s">
        <v>307</v>
      </c>
      <c r="K111" s="80">
        <v>-19.757843000000001</v>
      </c>
      <c r="L111" s="80">
        <v>-0.34849486000000002</v>
      </c>
      <c r="M111" s="80">
        <v>0.89619296999999998</v>
      </c>
      <c r="N111" s="80">
        <v>-0.36272662999999999</v>
      </c>
      <c r="O111" s="80">
        <v>-2.2835174</v>
      </c>
    </row>
    <row r="112" spans="1:15" x14ac:dyDescent="0.35">
      <c r="A112" s="79">
        <v>110</v>
      </c>
      <c r="B112" s="80" t="s">
        <v>297</v>
      </c>
      <c r="C112" s="80" t="s">
        <v>490</v>
      </c>
      <c r="D112" s="80" t="s">
        <v>491</v>
      </c>
      <c r="E112" s="81" t="s">
        <v>341</v>
      </c>
      <c r="F112" s="80">
        <v>34</v>
      </c>
      <c r="G112" s="80" t="s">
        <v>297</v>
      </c>
      <c r="H112" s="80" t="s">
        <v>490</v>
      </c>
      <c r="I112" s="80" t="s">
        <v>491</v>
      </c>
      <c r="J112" s="80" t="s">
        <v>297</v>
      </c>
      <c r="K112" s="80">
        <v>2.1064322</v>
      </c>
      <c r="L112" s="80">
        <v>-6.6555914999999999</v>
      </c>
      <c r="M112" s="80">
        <v>6.6765112999999996</v>
      </c>
      <c r="N112" s="80">
        <v>-8.0937590000000004</v>
      </c>
      <c r="O112" s="80">
        <v>-11.355043</v>
      </c>
    </row>
    <row r="113" spans="1:15" x14ac:dyDescent="0.35">
      <c r="A113" s="82">
        <v>111</v>
      </c>
      <c r="B113" s="81" t="s">
        <v>184</v>
      </c>
      <c r="C113" s="81" t="s">
        <v>492</v>
      </c>
      <c r="D113" s="81" t="s">
        <v>357</v>
      </c>
      <c r="E113" s="81" t="s">
        <v>358</v>
      </c>
      <c r="F113" s="80">
        <v>40</v>
      </c>
      <c r="G113" s="80" t="s">
        <v>184</v>
      </c>
      <c r="H113" s="80" t="s">
        <v>492</v>
      </c>
      <c r="I113" s="80" t="s">
        <v>357</v>
      </c>
      <c r="J113" s="80" t="s">
        <v>184</v>
      </c>
      <c r="K113" s="80">
        <v>-1.4693396999999999</v>
      </c>
      <c r="L113" s="80">
        <v>-12.064228999999999</v>
      </c>
      <c r="M113" s="80">
        <v>-3.8340765999999999</v>
      </c>
      <c r="N113" s="80">
        <v>9.8162979999999997</v>
      </c>
      <c r="O113" s="80">
        <v>3.6390530000000001</v>
      </c>
    </row>
    <row r="114" spans="1:15" x14ac:dyDescent="0.35">
      <c r="A114" s="79">
        <v>112</v>
      </c>
      <c r="B114" s="80" t="s">
        <v>222</v>
      </c>
      <c r="C114" s="80" t="s">
        <v>493</v>
      </c>
      <c r="D114" s="80" t="s">
        <v>494</v>
      </c>
      <c r="E114" s="81" t="s">
        <v>31</v>
      </c>
      <c r="F114" s="80">
        <v>41</v>
      </c>
      <c r="G114" s="80" t="s">
        <v>222</v>
      </c>
      <c r="H114" s="80" t="s">
        <v>493</v>
      </c>
      <c r="I114" s="80" t="s">
        <v>494</v>
      </c>
      <c r="J114" s="80" t="s">
        <v>222</v>
      </c>
      <c r="K114" s="80">
        <v>10.692861000000001</v>
      </c>
      <c r="L114" s="80">
        <v>0.48294836000000002</v>
      </c>
      <c r="M114" s="80">
        <v>-6.7868751999999999</v>
      </c>
      <c r="N114" s="80">
        <v>-16.033873</v>
      </c>
      <c r="O114" s="80">
        <v>11.117943</v>
      </c>
    </row>
    <row r="115" spans="1:15" x14ac:dyDescent="0.35">
      <c r="A115" s="79">
        <v>113</v>
      </c>
      <c r="B115" s="80" t="s">
        <v>241</v>
      </c>
      <c r="C115" s="80" t="s">
        <v>495</v>
      </c>
      <c r="D115" s="80" t="s">
        <v>446</v>
      </c>
      <c r="E115" s="81" t="s">
        <v>344</v>
      </c>
      <c r="F115" s="80">
        <v>98</v>
      </c>
      <c r="G115" s="80" t="s">
        <v>241</v>
      </c>
      <c r="H115" s="80" t="s">
        <v>495</v>
      </c>
      <c r="I115" s="80" t="s">
        <v>446</v>
      </c>
      <c r="J115" s="80" t="s">
        <v>241</v>
      </c>
      <c r="K115" s="80">
        <v>12.734914</v>
      </c>
      <c r="L115" s="80">
        <v>14.176804000000001</v>
      </c>
      <c r="M115" s="80">
        <v>0.15217064</v>
      </c>
      <c r="N115" s="80">
        <v>-4.3616479999999997</v>
      </c>
      <c r="O115" s="80">
        <v>-4.0237103000000003</v>
      </c>
    </row>
    <row r="116" spans="1:15" x14ac:dyDescent="0.35">
      <c r="A116" s="79">
        <v>114</v>
      </c>
      <c r="B116" s="80" t="s">
        <v>226</v>
      </c>
      <c r="C116" s="80" t="s">
        <v>364</v>
      </c>
      <c r="D116" s="80" t="s">
        <v>348</v>
      </c>
      <c r="E116" s="81" t="s">
        <v>349</v>
      </c>
      <c r="F116" s="80">
        <v>117</v>
      </c>
      <c r="G116" s="80" t="s">
        <v>226</v>
      </c>
      <c r="H116" s="80" t="s">
        <v>364</v>
      </c>
      <c r="I116" s="80" t="s">
        <v>348</v>
      </c>
      <c r="J116" s="80" t="s">
        <v>226</v>
      </c>
      <c r="K116" s="80">
        <v>-30.843036999999999</v>
      </c>
      <c r="L116" s="80">
        <v>7.7039289999999996</v>
      </c>
      <c r="M116" s="80">
        <v>6.8936109999999999</v>
      </c>
      <c r="N116" s="80">
        <v>-0.91501980000000005</v>
      </c>
      <c r="O116" s="80">
        <v>1.0880707999999999</v>
      </c>
    </row>
    <row r="117" spans="1:15" x14ac:dyDescent="0.35">
      <c r="A117" s="79">
        <v>115</v>
      </c>
      <c r="B117" s="80" t="s">
        <v>265</v>
      </c>
      <c r="C117" s="80" t="s">
        <v>496</v>
      </c>
      <c r="D117" s="80" t="s">
        <v>394</v>
      </c>
      <c r="E117" s="81" t="s">
        <v>392</v>
      </c>
      <c r="F117" s="80">
        <v>133</v>
      </c>
      <c r="G117" s="80" t="s">
        <v>265</v>
      </c>
      <c r="H117" s="80" t="s">
        <v>496</v>
      </c>
      <c r="I117" s="80" t="s">
        <v>394</v>
      </c>
      <c r="J117" s="80" t="s">
        <v>265</v>
      </c>
      <c r="K117" s="80">
        <v>12.694535999999999</v>
      </c>
      <c r="L117" s="80">
        <v>19.247170000000001</v>
      </c>
      <c r="M117" s="80">
        <v>3.3261938</v>
      </c>
      <c r="N117" s="80">
        <v>14.585140000000001</v>
      </c>
      <c r="O117" s="80">
        <v>-9.5247340000000005</v>
      </c>
    </row>
    <row r="118" spans="1:15" x14ac:dyDescent="0.35">
      <c r="A118" s="79">
        <v>116</v>
      </c>
      <c r="B118" s="80" t="s">
        <v>270</v>
      </c>
      <c r="C118" s="80" t="s">
        <v>497</v>
      </c>
      <c r="D118" s="80" t="s">
        <v>498</v>
      </c>
      <c r="E118" s="81" t="s">
        <v>341</v>
      </c>
      <c r="F118" s="80">
        <v>25</v>
      </c>
      <c r="G118" s="80" t="s">
        <v>270</v>
      </c>
      <c r="H118" s="80" t="s">
        <v>497</v>
      </c>
      <c r="I118" s="80" t="s">
        <v>498</v>
      </c>
      <c r="J118" s="80" t="s">
        <v>270</v>
      </c>
      <c r="K118" s="80">
        <v>7.8467674000000001</v>
      </c>
      <c r="L118" s="80">
        <v>-18.427109999999999</v>
      </c>
      <c r="M118" s="80">
        <v>14.592927</v>
      </c>
      <c r="N118" s="80">
        <v>1.5528077</v>
      </c>
      <c r="O118" s="80">
        <v>-6.1612453</v>
      </c>
    </row>
    <row r="119" spans="1:15" x14ac:dyDescent="0.35">
      <c r="A119" s="82">
        <v>117</v>
      </c>
      <c r="B119" s="81" t="s">
        <v>318</v>
      </c>
      <c r="C119" s="81" t="s">
        <v>499</v>
      </c>
      <c r="D119" s="81" t="s">
        <v>500</v>
      </c>
      <c r="E119" s="80" t="s">
        <v>341</v>
      </c>
      <c r="F119" s="80">
        <v>28</v>
      </c>
      <c r="G119" s="80" t="s">
        <v>318</v>
      </c>
      <c r="H119" s="80" t="s">
        <v>499</v>
      </c>
      <c r="I119" s="80" t="s">
        <v>500</v>
      </c>
      <c r="J119" s="80" t="s">
        <v>318</v>
      </c>
      <c r="K119" s="80">
        <v>4.6929639999999999</v>
      </c>
      <c r="L119" s="80">
        <v>-9.0987950000000009</v>
      </c>
      <c r="M119" s="80">
        <v>-0.71722390000000003</v>
      </c>
      <c r="N119" s="80">
        <v>5.1080560000000004</v>
      </c>
      <c r="O119" s="80">
        <v>18.338259000000001</v>
      </c>
    </row>
    <row r="120" spans="1:15" x14ac:dyDescent="0.35">
      <c r="A120" s="79">
        <v>118</v>
      </c>
      <c r="B120" s="80" t="s">
        <v>295</v>
      </c>
      <c r="C120" s="80" t="s">
        <v>501</v>
      </c>
      <c r="D120" s="80" t="s">
        <v>502</v>
      </c>
      <c r="E120" s="80" t="s">
        <v>341</v>
      </c>
      <c r="F120" s="80">
        <v>52</v>
      </c>
      <c r="G120" s="80" t="s">
        <v>295</v>
      </c>
      <c r="H120" s="80" t="s">
        <v>501</v>
      </c>
      <c r="I120" s="80" t="s">
        <v>502</v>
      </c>
      <c r="J120" s="80" t="s">
        <v>295</v>
      </c>
      <c r="K120" s="80">
        <v>-19.097211999999999</v>
      </c>
      <c r="L120" s="80">
        <v>-1.3150565999999999</v>
      </c>
      <c r="M120" s="80">
        <v>-8.1969530000000006</v>
      </c>
      <c r="N120" s="80">
        <v>-1.2374839</v>
      </c>
      <c r="O120" s="80">
        <v>-11.377089</v>
      </c>
    </row>
    <row r="121" spans="1:15" x14ac:dyDescent="0.35">
      <c r="A121" s="79">
        <v>119</v>
      </c>
      <c r="B121" s="80" t="s">
        <v>271</v>
      </c>
      <c r="C121" s="80" t="s">
        <v>503</v>
      </c>
      <c r="D121" s="80" t="s">
        <v>504</v>
      </c>
      <c r="E121" s="80" t="s">
        <v>398</v>
      </c>
      <c r="F121" s="80">
        <v>91</v>
      </c>
      <c r="G121" s="80" t="s">
        <v>271</v>
      </c>
      <c r="H121" s="80" t="s">
        <v>503</v>
      </c>
      <c r="I121" s="80" t="s">
        <v>504</v>
      </c>
      <c r="J121" s="80" t="s">
        <v>271</v>
      </c>
      <c r="K121" s="80">
        <v>-4.8818479999999997</v>
      </c>
      <c r="L121" s="80">
        <v>3.1652779999999998</v>
      </c>
      <c r="M121" s="80">
        <v>-9.0634569999999997</v>
      </c>
      <c r="N121" s="80">
        <v>1.4247843</v>
      </c>
      <c r="O121" s="80">
        <v>-5.0300659999999997</v>
      </c>
    </row>
    <row r="122" spans="1:15" x14ac:dyDescent="0.35">
      <c r="A122" s="79">
        <v>120</v>
      </c>
      <c r="B122" s="80" t="s">
        <v>182</v>
      </c>
      <c r="C122" s="80" t="s">
        <v>505</v>
      </c>
      <c r="D122" s="80" t="s">
        <v>506</v>
      </c>
      <c r="E122" s="81" t="s">
        <v>368</v>
      </c>
      <c r="F122" s="80">
        <v>53</v>
      </c>
      <c r="G122" s="80" t="s">
        <v>182</v>
      </c>
      <c r="H122" s="80" t="s">
        <v>505</v>
      </c>
      <c r="I122" s="80" t="s">
        <v>506</v>
      </c>
      <c r="J122" s="80" t="s">
        <v>182</v>
      </c>
      <c r="K122" s="80">
        <v>-25.939512000000001</v>
      </c>
      <c r="L122" s="80">
        <v>5.7222046999999998</v>
      </c>
      <c r="M122" s="80">
        <v>4.7061495999999998</v>
      </c>
      <c r="N122" s="80">
        <v>2.3198892999999998</v>
      </c>
      <c r="O122" s="80">
        <v>0.39708605000000002</v>
      </c>
    </row>
    <row r="123" spans="1:15" x14ac:dyDescent="0.35">
      <c r="A123" s="79">
        <v>121</v>
      </c>
      <c r="B123" s="80" t="s">
        <v>315</v>
      </c>
      <c r="C123" s="80" t="s">
        <v>507</v>
      </c>
      <c r="D123" s="80" t="s">
        <v>508</v>
      </c>
      <c r="E123" s="81" t="s">
        <v>368</v>
      </c>
      <c r="F123" s="80">
        <v>76</v>
      </c>
      <c r="G123" s="80" t="s">
        <v>315</v>
      </c>
      <c r="H123" s="80" t="s">
        <v>507</v>
      </c>
      <c r="I123" s="80" t="s">
        <v>508</v>
      </c>
      <c r="J123" s="80" t="s">
        <v>315</v>
      </c>
      <c r="K123" s="80">
        <v>4.1440419999999998</v>
      </c>
      <c r="L123" s="80">
        <v>8.2037340000000007</v>
      </c>
      <c r="M123" s="80">
        <v>-8.0946739999999995</v>
      </c>
      <c r="N123" s="80">
        <v>-4.337072</v>
      </c>
      <c r="O123" s="80">
        <v>-0.90021043999999995</v>
      </c>
    </row>
    <row r="124" spans="1:15" x14ac:dyDescent="0.35">
      <c r="A124" s="79">
        <v>122</v>
      </c>
      <c r="B124" s="80" t="s">
        <v>179</v>
      </c>
      <c r="C124" s="80" t="s">
        <v>509</v>
      </c>
      <c r="D124" s="80" t="s">
        <v>419</v>
      </c>
      <c r="E124" s="81" t="s">
        <v>377</v>
      </c>
      <c r="F124" s="80">
        <v>22</v>
      </c>
      <c r="G124" s="80" t="s">
        <v>179</v>
      </c>
      <c r="H124" s="80" t="s">
        <v>509</v>
      </c>
      <c r="I124" s="80" t="s">
        <v>419</v>
      </c>
      <c r="J124" s="80" t="s">
        <v>179</v>
      </c>
      <c r="K124" s="80">
        <v>-31.367037</v>
      </c>
      <c r="L124" s="80">
        <v>6.1607494000000003</v>
      </c>
      <c r="M124" s="80">
        <v>6.8745937000000001</v>
      </c>
      <c r="N124" s="80">
        <v>-3.3770880000000001</v>
      </c>
      <c r="O124" s="80">
        <v>1.2939324000000001</v>
      </c>
    </row>
    <row r="125" spans="1:15" x14ac:dyDescent="0.35">
      <c r="A125" s="79">
        <v>123</v>
      </c>
      <c r="B125" s="80" t="s">
        <v>281</v>
      </c>
      <c r="C125" s="80" t="s">
        <v>510</v>
      </c>
      <c r="D125" s="80" t="s">
        <v>31</v>
      </c>
      <c r="E125" s="81" t="s">
        <v>31</v>
      </c>
      <c r="F125" s="80">
        <v>86</v>
      </c>
      <c r="G125" s="80" t="s">
        <v>281</v>
      </c>
      <c r="H125" s="80" t="s">
        <v>510</v>
      </c>
      <c r="I125" s="80"/>
      <c r="J125" s="80" t="s">
        <v>281</v>
      </c>
      <c r="K125" s="80">
        <v>-2.4381472999999998</v>
      </c>
      <c r="L125" s="80">
        <v>1.702631</v>
      </c>
      <c r="M125" s="80">
        <v>-8.9963680000000004</v>
      </c>
      <c r="N125" s="80">
        <v>5.2224870000000001</v>
      </c>
      <c r="O125" s="80">
        <v>0.78670530000000005</v>
      </c>
    </row>
    <row r="126" spans="1:15" x14ac:dyDescent="0.35">
      <c r="A126" s="79">
        <v>124</v>
      </c>
      <c r="B126" s="80" t="s">
        <v>321</v>
      </c>
      <c r="C126" s="80" t="s">
        <v>511</v>
      </c>
      <c r="D126" s="80" t="s">
        <v>512</v>
      </c>
      <c r="E126" s="80" t="s">
        <v>398</v>
      </c>
      <c r="F126" s="80">
        <v>90</v>
      </c>
      <c r="G126" s="80" t="s">
        <v>321</v>
      </c>
      <c r="H126" s="80" t="s">
        <v>511</v>
      </c>
      <c r="I126" s="80" t="s">
        <v>512</v>
      </c>
      <c r="J126" s="80" t="s">
        <v>321</v>
      </c>
      <c r="K126" s="80">
        <v>-3.1154237</v>
      </c>
      <c r="L126" s="80">
        <v>-0.86644359999999998</v>
      </c>
      <c r="M126" s="80">
        <v>3.6811953000000002</v>
      </c>
      <c r="N126" s="80">
        <v>-0.52831969999999995</v>
      </c>
      <c r="O126" s="80">
        <v>-2.0894783000000001</v>
      </c>
    </row>
    <row r="127" spans="1:15" x14ac:dyDescent="0.35">
      <c r="A127" s="79">
        <v>125</v>
      </c>
      <c r="B127" s="80" t="s">
        <v>193</v>
      </c>
      <c r="C127" s="80" t="s">
        <v>513</v>
      </c>
      <c r="D127" s="80" t="s">
        <v>514</v>
      </c>
      <c r="E127" s="80" t="s">
        <v>398</v>
      </c>
      <c r="F127" s="80">
        <v>27</v>
      </c>
      <c r="G127" s="80" t="s">
        <v>193</v>
      </c>
      <c r="H127" s="80" t="s">
        <v>513</v>
      </c>
      <c r="I127" s="80" t="s">
        <v>514</v>
      </c>
      <c r="J127" s="80" t="s">
        <v>193</v>
      </c>
      <c r="K127" s="80">
        <v>-28.430976999999999</v>
      </c>
      <c r="L127" s="80">
        <v>3.9839551000000002</v>
      </c>
      <c r="M127" s="80">
        <v>5.6997980000000004</v>
      </c>
      <c r="N127" s="80">
        <v>-0.67037343999999999</v>
      </c>
      <c r="O127" s="80">
        <v>1.4725292999999999</v>
      </c>
    </row>
    <row r="128" spans="1:15" x14ac:dyDescent="0.35">
      <c r="A128" s="79">
        <v>126</v>
      </c>
      <c r="B128" s="80" t="s">
        <v>180</v>
      </c>
      <c r="C128" s="80" t="s">
        <v>515</v>
      </c>
      <c r="D128" s="80" t="s">
        <v>512</v>
      </c>
      <c r="E128" s="80" t="s">
        <v>398</v>
      </c>
      <c r="F128" s="80">
        <v>89</v>
      </c>
      <c r="G128" s="80" t="s">
        <v>180</v>
      </c>
      <c r="H128" s="80" t="s">
        <v>515</v>
      </c>
      <c r="I128" s="80" t="s">
        <v>512</v>
      </c>
      <c r="J128" s="80" t="s">
        <v>180</v>
      </c>
      <c r="K128" s="80">
        <v>-33.776961999999997</v>
      </c>
      <c r="L128" s="80">
        <v>6.7143119999999996</v>
      </c>
      <c r="M128" s="80">
        <v>6.7247043</v>
      </c>
      <c r="N128" s="80">
        <v>-1.8735223000000001</v>
      </c>
      <c r="O128" s="80">
        <v>2.1717086000000001</v>
      </c>
    </row>
    <row r="129" spans="1:15" x14ac:dyDescent="0.35">
      <c r="A129" s="79">
        <v>127</v>
      </c>
      <c r="B129" s="80" t="s">
        <v>286</v>
      </c>
      <c r="C129" s="80" t="s">
        <v>516</v>
      </c>
      <c r="D129" s="80" t="s">
        <v>517</v>
      </c>
      <c r="E129" s="81" t="s">
        <v>358</v>
      </c>
      <c r="F129" s="80">
        <v>20</v>
      </c>
      <c r="G129" s="80" t="s">
        <v>286</v>
      </c>
      <c r="H129" s="80" t="s">
        <v>516</v>
      </c>
      <c r="I129" s="80" t="s">
        <v>517</v>
      </c>
      <c r="J129" s="80" t="s">
        <v>286</v>
      </c>
      <c r="K129" s="80">
        <v>7.4944705999999996</v>
      </c>
      <c r="L129" s="80">
        <v>2.73752</v>
      </c>
      <c r="M129" s="80">
        <v>4.5403510000000002</v>
      </c>
      <c r="N129" s="80">
        <v>1.3830119999999999</v>
      </c>
      <c r="O129" s="80">
        <v>8.3114039999999996</v>
      </c>
    </row>
    <row r="130" spans="1:15" x14ac:dyDescent="0.35">
      <c r="A130" s="79">
        <v>128</v>
      </c>
      <c r="B130" s="80" t="s">
        <v>221</v>
      </c>
      <c r="C130" s="80" t="s">
        <v>518</v>
      </c>
      <c r="D130" s="80" t="s">
        <v>427</v>
      </c>
      <c r="E130" s="80" t="s">
        <v>362</v>
      </c>
      <c r="F130" s="80">
        <v>78</v>
      </c>
      <c r="G130" s="80" t="s">
        <v>221</v>
      </c>
      <c r="H130" s="80" t="s">
        <v>518</v>
      </c>
      <c r="I130" s="80" t="s">
        <v>427</v>
      </c>
      <c r="J130" s="80" t="s">
        <v>221</v>
      </c>
      <c r="K130" s="80">
        <v>-8.5865770000000001</v>
      </c>
      <c r="L130" s="80">
        <v>-10.729025</v>
      </c>
      <c r="M130" s="80">
        <v>-18.024317</v>
      </c>
      <c r="N130" s="80">
        <v>6.4829470000000002</v>
      </c>
      <c r="O130" s="80">
        <v>-1.8468625999999999</v>
      </c>
    </row>
    <row r="131" spans="1:15" x14ac:dyDescent="0.35">
      <c r="A131" s="79">
        <v>129</v>
      </c>
      <c r="B131" s="80" t="s">
        <v>316</v>
      </c>
      <c r="C131" s="80" t="s">
        <v>519</v>
      </c>
      <c r="D131" s="80" t="s">
        <v>372</v>
      </c>
      <c r="E131" s="81" t="s">
        <v>373</v>
      </c>
      <c r="F131" s="80">
        <v>85</v>
      </c>
      <c r="G131" s="80" t="s">
        <v>316</v>
      </c>
      <c r="H131" s="80" t="s">
        <v>519</v>
      </c>
      <c r="I131" s="80" t="s">
        <v>372</v>
      </c>
      <c r="J131" s="80" t="s">
        <v>316</v>
      </c>
      <c r="K131" s="80">
        <v>1.3791918000000001</v>
      </c>
      <c r="L131" s="80">
        <v>-11.888254</v>
      </c>
      <c r="M131" s="80">
        <v>3.4577407999999998</v>
      </c>
      <c r="N131" s="80">
        <v>-3.6565753999999999</v>
      </c>
      <c r="O131" s="80">
        <v>-13.440623</v>
      </c>
    </row>
    <row r="132" spans="1:15" x14ac:dyDescent="0.35">
      <c r="A132" s="79">
        <v>130</v>
      </c>
      <c r="B132" s="80" t="s">
        <v>290</v>
      </c>
      <c r="C132" s="80" t="s">
        <v>520</v>
      </c>
      <c r="D132" s="80" t="s">
        <v>372</v>
      </c>
      <c r="E132" s="81" t="s">
        <v>373</v>
      </c>
      <c r="F132" s="80">
        <v>82</v>
      </c>
      <c r="G132" s="80" t="s">
        <v>290</v>
      </c>
      <c r="H132" s="80" t="s">
        <v>520</v>
      </c>
      <c r="I132" s="80" t="s">
        <v>372</v>
      </c>
      <c r="J132" s="80" t="s">
        <v>290</v>
      </c>
      <c r="K132" s="80">
        <v>8.7903529999999996</v>
      </c>
      <c r="L132" s="80">
        <v>4.7992454000000002</v>
      </c>
      <c r="M132" s="80">
        <v>-0.47918996000000003</v>
      </c>
      <c r="N132" s="80">
        <v>-4.9371166000000004</v>
      </c>
      <c r="O132" s="80">
        <v>1.4873159</v>
      </c>
    </row>
    <row r="133" spans="1:15" x14ac:dyDescent="0.35">
      <c r="A133" s="79">
        <v>131</v>
      </c>
      <c r="B133" s="80" t="s">
        <v>198</v>
      </c>
      <c r="C133" s="80" t="s">
        <v>521</v>
      </c>
      <c r="D133" s="80" t="s">
        <v>522</v>
      </c>
      <c r="E133" s="81" t="s">
        <v>523</v>
      </c>
      <c r="F133" s="80">
        <v>18</v>
      </c>
      <c r="G133" s="80" t="s">
        <v>198</v>
      </c>
      <c r="H133" s="80" t="s">
        <v>521</v>
      </c>
      <c r="I133" s="80" t="s">
        <v>522</v>
      </c>
      <c r="J133" s="80" t="s">
        <v>198</v>
      </c>
      <c r="K133" s="80">
        <v>-8.8325130000000005</v>
      </c>
      <c r="L133" s="80">
        <v>-11.952234000000001</v>
      </c>
      <c r="M133" s="80">
        <v>-28.054708000000002</v>
      </c>
      <c r="N133" s="80">
        <v>3.3575940000000002</v>
      </c>
      <c r="O133" s="80">
        <v>-13.584296999999999</v>
      </c>
    </row>
    <row r="134" spans="1:15" x14ac:dyDescent="0.35">
      <c r="A134" s="79">
        <v>132</v>
      </c>
      <c r="B134" s="80" t="s">
        <v>191</v>
      </c>
      <c r="C134" s="80" t="s">
        <v>524</v>
      </c>
      <c r="D134" s="80" t="s">
        <v>525</v>
      </c>
      <c r="E134" s="81" t="s">
        <v>523</v>
      </c>
      <c r="F134" s="80">
        <v>19</v>
      </c>
      <c r="G134" s="80" t="s">
        <v>191</v>
      </c>
      <c r="H134" s="80" t="s">
        <v>524</v>
      </c>
      <c r="I134" s="80" t="s">
        <v>525</v>
      </c>
      <c r="J134" s="80" t="s">
        <v>191</v>
      </c>
      <c r="K134" s="80">
        <v>-21.811917999999999</v>
      </c>
      <c r="L134" s="80">
        <v>4.5333480000000002</v>
      </c>
      <c r="M134" s="80">
        <v>-6.6120295999999996</v>
      </c>
      <c r="N134" s="80">
        <v>2.9529359999999998</v>
      </c>
      <c r="O134" s="80">
        <v>6.7516600000000002</v>
      </c>
    </row>
    <row r="135" spans="1:15" x14ac:dyDescent="0.35">
      <c r="A135" s="79">
        <v>133</v>
      </c>
      <c r="B135" s="80" t="s">
        <v>268</v>
      </c>
      <c r="C135" s="80" t="s">
        <v>526</v>
      </c>
      <c r="D135" s="80" t="s">
        <v>527</v>
      </c>
      <c r="E135" s="81" t="s">
        <v>528</v>
      </c>
      <c r="F135" s="80">
        <v>74</v>
      </c>
      <c r="G135" s="80" t="s">
        <v>268</v>
      </c>
      <c r="H135" s="80" t="s">
        <v>526</v>
      </c>
      <c r="I135" s="80" t="s">
        <v>529</v>
      </c>
      <c r="J135" s="80" t="s">
        <v>268</v>
      </c>
      <c r="K135" s="80">
        <v>-0.76827352999999998</v>
      </c>
      <c r="L135" s="80">
        <v>-12.316046999999999</v>
      </c>
      <c r="M135" s="80">
        <v>3.622242</v>
      </c>
      <c r="N135" s="80">
        <v>11.998939999999999</v>
      </c>
      <c r="O135" s="80">
        <v>15.41381</v>
      </c>
    </row>
    <row r="136" spans="1:15" x14ac:dyDescent="0.35">
      <c r="A136" s="79">
        <v>134</v>
      </c>
      <c r="B136" s="80" t="s">
        <v>278</v>
      </c>
      <c r="C136" s="80" t="s">
        <v>530</v>
      </c>
      <c r="D136" s="80" t="s">
        <v>527</v>
      </c>
      <c r="E136" s="81" t="s">
        <v>528</v>
      </c>
      <c r="F136" s="80">
        <v>73</v>
      </c>
      <c r="G136" s="80" t="s">
        <v>278</v>
      </c>
      <c r="H136" s="80" t="s">
        <v>530</v>
      </c>
      <c r="I136" s="80" t="s">
        <v>529</v>
      </c>
      <c r="J136" s="80" t="s">
        <v>278</v>
      </c>
      <c r="K136" s="80">
        <v>-4.2137737</v>
      </c>
      <c r="L136" s="80">
        <v>-5.1769813999999998</v>
      </c>
      <c r="M136" s="80">
        <v>-3.9147286000000001</v>
      </c>
      <c r="N136" s="80">
        <v>5.6350512999999998</v>
      </c>
      <c r="O136" s="80">
        <v>0.95363282999999999</v>
      </c>
    </row>
    <row r="137" spans="1:15" x14ac:dyDescent="0.35">
      <c r="A137" s="79">
        <v>135</v>
      </c>
      <c r="B137" s="80" t="s">
        <v>259</v>
      </c>
      <c r="C137" s="80" t="s">
        <v>531</v>
      </c>
      <c r="D137" s="80" t="s">
        <v>532</v>
      </c>
      <c r="E137" s="80" t="s">
        <v>368</v>
      </c>
      <c r="F137" s="80">
        <v>95</v>
      </c>
      <c r="G137" s="80" t="s">
        <v>259</v>
      </c>
      <c r="H137" s="80" t="s">
        <v>531</v>
      </c>
      <c r="I137" s="80" t="s">
        <v>532</v>
      </c>
      <c r="J137" s="80" t="s">
        <v>259</v>
      </c>
      <c r="K137" s="80">
        <v>0.89964277000000004</v>
      </c>
      <c r="L137" s="80">
        <v>-17.332031000000001</v>
      </c>
      <c r="M137" s="80">
        <v>-5.4333533999999997</v>
      </c>
      <c r="N137" s="80">
        <v>0.60915445999999995</v>
      </c>
      <c r="O137" s="80">
        <v>-1.7256271999999999</v>
      </c>
    </row>
    <row r="138" spans="1:15" x14ac:dyDescent="0.35">
      <c r="A138" s="79">
        <v>136</v>
      </c>
      <c r="B138" s="80" t="s">
        <v>313</v>
      </c>
      <c r="C138" s="80" t="s">
        <v>533</v>
      </c>
      <c r="D138" s="80" t="s">
        <v>31</v>
      </c>
      <c r="E138" s="81" t="s">
        <v>31</v>
      </c>
      <c r="F138" s="80">
        <v>45</v>
      </c>
      <c r="G138" s="80" t="s">
        <v>313</v>
      </c>
      <c r="H138" s="80" t="s">
        <v>533</v>
      </c>
      <c r="I138" s="80"/>
      <c r="J138" s="80" t="s">
        <v>313</v>
      </c>
      <c r="K138" s="80">
        <v>2.6690140000000002</v>
      </c>
      <c r="L138" s="80">
        <v>1.3997097999999999</v>
      </c>
      <c r="M138" s="80">
        <v>-5.4998430000000003</v>
      </c>
      <c r="N138" s="80">
        <v>-8.4748929999999998</v>
      </c>
      <c r="O138" s="80">
        <v>-6.0530809999999997</v>
      </c>
    </row>
    <row r="139" spans="1:15" x14ac:dyDescent="0.35">
      <c r="A139" s="79">
        <v>137</v>
      </c>
      <c r="B139" s="80" t="s">
        <v>229</v>
      </c>
      <c r="C139" s="80" t="s">
        <v>534</v>
      </c>
      <c r="D139" s="80" t="s">
        <v>527</v>
      </c>
      <c r="E139" s="81" t="s">
        <v>528</v>
      </c>
      <c r="F139" s="80">
        <v>72</v>
      </c>
      <c r="G139" s="80" t="s">
        <v>229</v>
      </c>
      <c r="H139" s="80" t="s">
        <v>534</v>
      </c>
      <c r="I139" s="80" t="s">
        <v>529</v>
      </c>
      <c r="J139" s="80" t="s">
        <v>229</v>
      </c>
      <c r="K139" s="80">
        <v>-8.7136600000000008</v>
      </c>
      <c r="L139" s="80">
        <v>-10.817854000000001</v>
      </c>
      <c r="M139" s="80">
        <v>-18.008835000000001</v>
      </c>
      <c r="N139" s="80">
        <v>6.7222910000000002</v>
      </c>
      <c r="O139" s="80">
        <v>-2.2563065999999998</v>
      </c>
    </row>
    <row r="140" spans="1:15" x14ac:dyDescent="0.35">
      <c r="A140" s="79">
        <v>138</v>
      </c>
      <c r="B140" s="80" t="s">
        <v>308</v>
      </c>
      <c r="C140" s="80" t="s">
        <v>535</v>
      </c>
      <c r="D140" s="80" t="s">
        <v>491</v>
      </c>
      <c r="E140" s="81" t="s">
        <v>341</v>
      </c>
      <c r="F140" s="80">
        <v>35</v>
      </c>
      <c r="G140" s="80" t="s">
        <v>308</v>
      </c>
      <c r="H140" s="80" t="s">
        <v>535</v>
      </c>
      <c r="I140" s="80" t="s">
        <v>491</v>
      </c>
      <c r="J140" s="80" t="s">
        <v>308</v>
      </c>
      <c r="K140" s="80">
        <v>13.761366000000001</v>
      </c>
      <c r="L140" s="80">
        <v>10.19613</v>
      </c>
      <c r="M140" s="80">
        <v>7.4206905000000001</v>
      </c>
      <c r="N140" s="80">
        <v>0.22026799999999999</v>
      </c>
      <c r="O140" s="80">
        <v>-0.45905312999999998</v>
      </c>
    </row>
    <row r="141" spans="1:15" x14ac:dyDescent="0.35">
      <c r="A141" s="79">
        <v>139</v>
      </c>
      <c r="B141" s="80" t="s">
        <v>240</v>
      </c>
      <c r="C141" s="80" t="s">
        <v>536</v>
      </c>
      <c r="D141" s="80" t="s">
        <v>537</v>
      </c>
      <c r="E141" s="81" t="s">
        <v>368</v>
      </c>
      <c r="F141" s="80">
        <v>56</v>
      </c>
      <c r="G141" s="80" t="s">
        <v>240</v>
      </c>
      <c r="H141" s="80" t="s">
        <v>536</v>
      </c>
      <c r="I141" s="80" t="s">
        <v>508</v>
      </c>
      <c r="J141" s="80" t="s">
        <v>240</v>
      </c>
      <c r="K141" s="80">
        <v>5.5676769999999998</v>
      </c>
      <c r="L141" s="80">
        <v>10.950411000000001</v>
      </c>
      <c r="M141" s="80">
        <v>0.93863416</v>
      </c>
      <c r="N141" s="80">
        <v>7.858733</v>
      </c>
      <c r="O141" s="80">
        <v>-2.9022353000000001</v>
      </c>
    </row>
    <row r="142" spans="1:15" x14ac:dyDescent="0.35">
      <c r="A142" s="79">
        <v>140</v>
      </c>
      <c r="B142" s="80" t="s">
        <v>253</v>
      </c>
      <c r="C142" s="80" t="s">
        <v>538</v>
      </c>
      <c r="D142" s="80" t="s">
        <v>539</v>
      </c>
      <c r="E142" s="80" t="s">
        <v>540</v>
      </c>
      <c r="F142" s="80">
        <v>57</v>
      </c>
      <c r="G142" s="80" t="s">
        <v>253</v>
      </c>
      <c r="H142" s="80" t="s">
        <v>538</v>
      </c>
      <c r="I142" s="80" t="s">
        <v>541</v>
      </c>
      <c r="J142" s="80" t="s">
        <v>253</v>
      </c>
      <c r="K142" s="80">
        <v>-18.798680000000001</v>
      </c>
      <c r="L142" s="80">
        <v>-1.6774001999999999</v>
      </c>
      <c r="M142" s="80">
        <v>-11.177534</v>
      </c>
      <c r="N142" s="80">
        <v>1.1918181000000001</v>
      </c>
      <c r="O142" s="80">
        <v>-5.992731</v>
      </c>
    </row>
    <row r="143" spans="1:15" x14ac:dyDescent="0.35">
      <c r="A143" s="79">
        <v>141</v>
      </c>
      <c r="B143" s="80" t="s">
        <v>224</v>
      </c>
      <c r="C143" s="80" t="s">
        <v>542</v>
      </c>
      <c r="D143" s="80" t="s">
        <v>537</v>
      </c>
      <c r="E143" s="81" t="s">
        <v>368</v>
      </c>
      <c r="F143" s="58">
        <v>71</v>
      </c>
      <c r="G143" s="58" t="s">
        <v>224</v>
      </c>
      <c r="H143" s="58" t="s">
        <v>542</v>
      </c>
      <c r="I143" s="58" t="s">
        <v>508</v>
      </c>
      <c r="J143" s="58" t="s">
        <v>224</v>
      </c>
      <c r="K143" s="58">
        <v>4.6423607000000002</v>
      </c>
      <c r="L143" s="58">
        <v>-11.795476000000001</v>
      </c>
      <c r="M143" s="58">
        <v>10.633905</v>
      </c>
      <c r="N143" s="58">
        <v>5.9522142000000002</v>
      </c>
      <c r="O143" s="58">
        <v>1.2357825</v>
      </c>
    </row>
    <row r="144" spans="1:15" x14ac:dyDescent="0.35">
      <c r="A144" s="79">
        <v>142</v>
      </c>
      <c r="B144" s="80" t="s">
        <v>322</v>
      </c>
      <c r="C144" s="80" t="s">
        <v>543</v>
      </c>
      <c r="D144" s="80" t="s">
        <v>544</v>
      </c>
      <c r="E144" s="81" t="s">
        <v>425</v>
      </c>
      <c r="F144" s="58">
        <v>54</v>
      </c>
      <c r="G144" s="58" t="s">
        <v>322</v>
      </c>
      <c r="H144" s="58" t="s">
        <v>543</v>
      </c>
      <c r="I144" s="58" t="s">
        <v>545</v>
      </c>
      <c r="J144" s="58" t="s">
        <v>322</v>
      </c>
      <c r="K144" s="58">
        <v>0.78999850000000005</v>
      </c>
      <c r="L144" s="58">
        <v>-10.423826999999999</v>
      </c>
      <c r="M144" s="58">
        <v>4.6774849999999999</v>
      </c>
      <c r="N144" s="58">
        <v>-3.3672263999999998</v>
      </c>
      <c r="O144" s="58">
        <v>-15.705125000000001</v>
      </c>
    </row>
    <row r="145" spans="1:15" x14ac:dyDescent="0.35">
      <c r="A145" s="83">
        <v>143</v>
      </c>
      <c r="B145" s="84" t="s">
        <v>317</v>
      </c>
      <c r="C145" s="84" t="s">
        <v>546</v>
      </c>
      <c r="D145" s="84" t="s">
        <v>547</v>
      </c>
      <c r="E145" s="81" t="s">
        <v>383</v>
      </c>
      <c r="F145" s="58">
        <v>99</v>
      </c>
      <c r="G145" s="58" t="s">
        <v>317</v>
      </c>
      <c r="H145" s="58"/>
      <c r="I145" s="58"/>
      <c r="J145" s="58" t="s">
        <v>317</v>
      </c>
      <c r="K145" s="58">
        <v>-27.959126999999999</v>
      </c>
      <c r="L145" s="58">
        <v>5.8024170000000002</v>
      </c>
      <c r="M145" s="58">
        <v>4.6029840000000002</v>
      </c>
      <c r="N145" s="58">
        <v>-1.278478</v>
      </c>
      <c r="O145" s="58">
        <v>0.20347345999999999</v>
      </c>
    </row>
    <row r="146" spans="1:15" x14ac:dyDescent="0.35">
      <c r="A146" s="79" t="s">
        <v>548</v>
      </c>
      <c r="B146" s="80"/>
      <c r="C146" s="80"/>
      <c r="D146" s="80"/>
      <c r="E146" s="80"/>
      <c r="F146" s="58"/>
      <c r="G146" s="58"/>
      <c r="H146" s="58"/>
      <c r="I146" s="58"/>
      <c r="J146" s="58"/>
      <c r="K146" s="58"/>
      <c r="L146" s="58"/>
      <c r="M146" s="58"/>
      <c r="N146" s="58"/>
      <c r="O146" s="58"/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Title Page</vt:lpstr>
      <vt:lpstr>Supplementary Table S1.  </vt:lpstr>
      <vt:lpstr>Supplementary Table S2. </vt:lpstr>
      <vt:lpstr>Supplementary Table S3. </vt:lpstr>
      <vt:lpstr>Supplementary Table S4. </vt:lpstr>
      <vt:lpstr>Supplementary Table S5.</vt:lpstr>
      <vt:lpstr>Supplementary Table S6.</vt:lpstr>
      <vt:lpstr>'Supplementary Table S2. '!_GoBack</vt:lpstr>
      <vt:lpstr>'Supplementary Table S5.'!OLE_LINK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il</dc:creator>
  <cp:lastModifiedBy>Dr Shailendra Sharma</cp:lastModifiedBy>
  <cp:lastPrinted>2020-09-07T05:05:43Z</cp:lastPrinted>
  <dcterms:created xsi:type="dcterms:W3CDTF">2020-09-07T05:01:15Z</dcterms:created>
  <dcterms:modified xsi:type="dcterms:W3CDTF">2020-11-16T06:41:13Z</dcterms:modified>
</cp:coreProperties>
</file>